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2013 proposal ideas\Meta-analysis on Nutr HIV\Plos One_Nov_2021\Version-3\Version_4\"/>
    </mc:Choice>
  </mc:AlternateContent>
  <xr:revisionPtr revIDLastSave="0" documentId="13_ncr:1_{7BA9F083-845D-4E6A-9366-14608E7875F7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Prevalence" sheetId="1" r:id="rId1"/>
    <sheet name="WHO stage" sheetId="2" r:id="rId2"/>
    <sheet name="CD4 count" sheetId="3" r:id="rId3"/>
    <sheet name="Age" sheetId="4" r:id="rId4"/>
    <sheet name="Sex" sheetId="5" r:id="rId5"/>
    <sheet name="ART duratio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3" l="1"/>
  <c r="N4" i="3"/>
  <c r="N5" i="3"/>
  <c r="N6" i="3"/>
  <c r="N7" i="3"/>
  <c r="N8" i="3"/>
  <c r="N9" i="3"/>
  <c r="N10" i="3"/>
  <c r="N11" i="3"/>
  <c r="N2" i="3"/>
  <c r="N17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2" i="2"/>
  <c r="N3" i="4"/>
  <c r="N4" i="4"/>
  <c r="N5" i="4"/>
  <c r="N2" i="4"/>
  <c r="N3" i="5"/>
  <c r="N4" i="5"/>
  <c r="N5" i="5"/>
  <c r="N2" i="5"/>
  <c r="N3" i="6"/>
  <c r="N4" i="6"/>
  <c r="N5" i="6"/>
  <c r="N2" i="6"/>
  <c r="E47" i="1"/>
  <c r="N3" i="1" l="1"/>
  <c r="M3" i="1"/>
  <c r="M22" i="1" l="1"/>
  <c r="N22" i="1"/>
  <c r="P22" i="1" s="1"/>
  <c r="O22" i="1" l="1"/>
  <c r="K17" i="2"/>
  <c r="K7" i="2"/>
  <c r="K5" i="6" l="1"/>
  <c r="K16" i="2"/>
  <c r="K11" i="3"/>
  <c r="K5" i="5"/>
  <c r="K15" i="2"/>
  <c r="K4" i="6"/>
  <c r="K3" i="6"/>
  <c r="K14" i="2"/>
  <c r="K5" i="4" l="1"/>
  <c r="K13" i="2"/>
  <c r="K4" i="4"/>
  <c r="K10" i="3"/>
  <c r="K9" i="3"/>
  <c r="K12" i="2"/>
  <c r="K3" i="4"/>
  <c r="K8" i="3"/>
  <c r="K11" i="2"/>
  <c r="K7" i="3"/>
  <c r="K10" i="2"/>
  <c r="K4" i="5"/>
  <c r="K6" i="3"/>
  <c r="K3" i="5"/>
  <c r="K5" i="3"/>
  <c r="K9" i="2"/>
  <c r="K8" i="2"/>
  <c r="K2" i="6"/>
  <c r="K4" i="3"/>
  <c r="K6" i="2"/>
  <c r="K3" i="3"/>
  <c r="K5" i="2"/>
  <c r="K4" i="2"/>
  <c r="K3" i="2" l="1"/>
  <c r="K2" i="5"/>
  <c r="K2" i="3"/>
  <c r="K2" i="4"/>
  <c r="K2" i="2" l="1"/>
  <c r="M42" i="1" l="1"/>
  <c r="N42" i="1"/>
  <c r="O42" i="1" s="1"/>
  <c r="N29" i="1"/>
  <c r="P29" i="1" s="1"/>
  <c r="O29" i="1"/>
  <c r="M29" i="1"/>
  <c r="N17" i="1"/>
  <c r="O17" i="1" s="1"/>
  <c r="M17" i="1"/>
  <c r="N12" i="1"/>
  <c r="O12" i="1" s="1"/>
  <c r="M12" i="1"/>
  <c r="M18" i="1"/>
  <c r="N18" i="1"/>
  <c r="P18" i="1" s="1"/>
  <c r="O18" i="1"/>
  <c r="N9" i="1"/>
  <c r="O9" i="1" s="1"/>
  <c r="M9" i="1"/>
  <c r="P42" i="1" l="1"/>
  <c r="P17" i="1"/>
  <c r="P12" i="1"/>
  <c r="P9" i="1"/>
  <c r="M2" i="1" l="1"/>
  <c r="N45" i="1" l="1"/>
  <c r="O45" i="1" s="1"/>
  <c r="P45" i="1"/>
  <c r="M45" i="1"/>
  <c r="N44" i="1"/>
  <c r="O44" i="1" s="1"/>
  <c r="M44" i="1"/>
  <c r="M43" i="1"/>
  <c r="N43" i="1"/>
  <c r="O43" i="1" s="1"/>
  <c r="N41" i="1"/>
  <c r="O41" i="1" s="1"/>
  <c r="M41" i="1"/>
  <c r="N40" i="1"/>
  <c r="O40" i="1" s="1"/>
  <c r="M40" i="1"/>
  <c r="M39" i="1"/>
  <c r="N39" i="1"/>
  <c r="O39" i="1" s="1"/>
  <c r="M38" i="1"/>
  <c r="N38" i="1"/>
  <c r="P38" i="1" s="1"/>
  <c r="O38" i="1"/>
  <c r="M37" i="1"/>
  <c r="N37" i="1"/>
  <c r="P37" i="1" s="1"/>
  <c r="N36" i="1"/>
  <c r="P36" i="1" s="1"/>
  <c r="M36" i="1"/>
  <c r="N35" i="1"/>
  <c r="P35" i="1" s="1"/>
  <c r="M35" i="1"/>
  <c r="N34" i="1"/>
  <c r="O34" i="1" s="1"/>
  <c r="M34" i="1"/>
  <c r="P34" i="1" l="1"/>
  <c r="O35" i="1"/>
  <c r="O36" i="1"/>
  <c r="P41" i="1"/>
  <c r="P44" i="1"/>
  <c r="P43" i="1"/>
  <c r="P40" i="1"/>
  <c r="P39" i="1"/>
  <c r="O37" i="1"/>
  <c r="M33" i="1" l="1"/>
  <c r="N33" i="1"/>
  <c r="O33" i="1" s="1"/>
  <c r="P33" i="1" l="1"/>
  <c r="N32" i="1"/>
  <c r="O32" i="1" s="1"/>
  <c r="M32" i="1"/>
  <c r="N31" i="1"/>
  <c r="P31" i="1" s="1"/>
  <c r="M31" i="1"/>
  <c r="M30" i="1"/>
  <c r="N30" i="1"/>
  <c r="P30" i="1" s="1"/>
  <c r="N28" i="1"/>
  <c r="P28" i="1" s="1"/>
  <c r="M28" i="1"/>
  <c r="M27" i="1"/>
  <c r="N27" i="1"/>
  <c r="O27" i="1" s="1"/>
  <c r="N26" i="1"/>
  <c r="O26" i="1" s="1"/>
  <c r="M26" i="1"/>
  <c r="N25" i="1"/>
  <c r="O25" i="1" s="1"/>
  <c r="M25" i="1"/>
  <c r="N24" i="1"/>
  <c r="O24" i="1" s="1"/>
  <c r="M24" i="1"/>
  <c r="N23" i="1"/>
  <c r="P23" i="1" s="1"/>
  <c r="M23" i="1"/>
  <c r="M21" i="1"/>
  <c r="N21" i="1"/>
  <c r="P21" i="1" s="1"/>
  <c r="M20" i="1"/>
  <c r="N20" i="1"/>
  <c r="O20" i="1" s="1"/>
  <c r="N19" i="1"/>
  <c r="O19" i="1" s="1"/>
  <c r="M19" i="1"/>
  <c r="M16" i="1"/>
  <c r="N16" i="1"/>
  <c r="P16" i="1" s="1"/>
  <c r="N15" i="1"/>
  <c r="O15" i="1" s="1"/>
  <c r="M15" i="1"/>
  <c r="M14" i="1"/>
  <c r="N14" i="1"/>
  <c r="O14" i="1" s="1"/>
  <c r="M13" i="1"/>
  <c r="N13" i="1"/>
  <c r="O13" i="1" s="1"/>
  <c r="P13" i="1"/>
  <c r="M11" i="1"/>
  <c r="N11" i="1"/>
  <c r="O11" i="1" s="1"/>
  <c r="N10" i="1"/>
  <c r="O10" i="1" s="1"/>
  <c r="M10" i="1"/>
  <c r="N8" i="1"/>
  <c r="P8" i="1" s="1"/>
  <c r="M8" i="1"/>
  <c r="M7" i="1"/>
  <c r="N7" i="1"/>
  <c r="O7" i="1" s="1"/>
  <c r="N6" i="1"/>
  <c r="P6" i="1" s="1"/>
  <c r="M6" i="1"/>
  <c r="N5" i="1"/>
  <c r="P5" i="1" s="1"/>
  <c r="M5" i="1"/>
  <c r="N4" i="1"/>
  <c r="P4" i="1" s="1"/>
  <c r="M4" i="1"/>
  <c r="O23" i="1" l="1"/>
  <c r="O16" i="1"/>
  <c r="O4" i="1"/>
  <c r="O5" i="1"/>
  <c r="O31" i="1"/>
  <c r="P32" i="1"/>
  <c r="O28" i="1"/>
  <c r="O6" i="1"/>
  <c r="O21" i="1"/>
  <c r="P24" i="1"/>
  <c r="O8" i="1"/>
  <c r="P15" i="1"/>
  <c r="P19" i="1"/>
  <c r="P27" i="1"/>
  <c r="O30" i="1"/>
  <c r="P26" i="1"/>
  <c r="P25" i="1"/>
  <c r="P20" i="1"/>
  <c r="P14" i="1"/>
  <c r="P11" i="1"/>
  <c r="P10" i="1"/>
  <c r="P7" i="1"/>
  <c r="N2" i="1"/>
  <c r="O2" i="1" l="1"/>
  <c r="P2" i="1"/>
</calcChain>
</file>

<file path=xl/sharedStrings.xml><?xml version="1.0" encoding="utf-8"?>
<sst xmlns="http://schemas.openxmlformats.org/spreadsheetml/2006/main" count="583" uniqueCount="98">
  <si>
    <t>Age</t>
  </si>
  <si>
    <t>P</t>
  </si>
  <si>
    <t>LogP</t>
  </si>
  <si>
    <t>SEP</t>
  </si>
  <si>
    <t>Lbry</t>
  </si>
  <si>
    <t>Upbry</t>
  </si>
  <si>
    <t xml:space="preserve">Publication Year </t>
  </si>
  <si>
    <t xml:space="preserve">Country </t>
  </si>
  <si>
    <t>Sample Size</t>
  </si>
  <si>
    <t>Study design</t>
  </si>
  <si>
    <t xml:space="preserve">Study setting </t>
  </si>
  <si>
    <t>ART Status</t>
  </si>
  <si>
    <t>Ethiopia</t>
  </si>
  <si>
    <t>Hospital</t>
  </si>
  <si>
    <t>Cross-sectional</t>
  </si>
  <si>
    <t>Pre-ART</t>
  </si>
  <si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18 year</t>
    </r>
  </si>
  <si>
    <t>On ART</t>
  </si>
  <si>
    <t>Senegal</t>
  </si>
  <si>
    <r>
      <t>&gt;</t>
    </r>
    <r>
      <rPr>
        <sz val="12"/>
        <color rgb="FF000000"/>
        <rFont val="Times New Roman"/>
        <family val="1"/>
      </rPr>
      <t>15 years</t>
    </r>
  </si>
  <si>
    <t>Tanzania</t>
  </si>
  <si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20 year</t>
    </r>
  </si>
  <si>
    <t>Hospital + Health Center</t>
  </si>
  <si>
    <t>Retrospective cohort</t>
  </si>
  <si>
    <t>South Africa</t>
  </si>
  <si>
    <t>Ghana</t>
  </si>
  <si>
    <t>Uganda</t>
  </si>
  <si>
    <t>≥ 18 year</t>
  </si>
  <si>
    <t>Health Center</t>
  </si>
  <si>
    <t>Kenya</t>
  </si>
  <si>
    <t xml:space="preserve">Hospital </t>
  </si>
  <si>
    <t>Zimbabwe</t>
  </si>
  <si>
    <t>≥ 15 years</t>
  </si>
  <si>
    <t>&gt;15 years</t>
  </si>
  <si>
    <t>Teshome</t>
  </si>
  <si>
    <t>≥15 years</t>
  </si>
  <si>
    <t>No of cases</t>
  </si>
  <si>
    <t>Daniel M, Mazengia F, Birhanu D.</t>
  </si>
  <si>
    <t>Response rate</t>
  </si>
  <si>
    <t>Pre &amp; on ART</t>
  </si>
  <si>
    <t>Fufa H, Umeta M, Taffesse S et al</t>
  </si>
  <si>
    <t>Hadgu TH, Worku W, Tetemke D, et al</t>
  </si>
  <si>
    <t>Nnyepi MB</t>
  </si>
  <si>
    <t>Botswana</t>
  </si>
  <si>
    <t>Wasie B, Kebede Y, Yibre A.</t>
  </si>
  <si>
    <t>Adal M, Howe R, Kassa D et al</t>
  </si>
  <si>
    <t>Amza L, Demissie T, Halala Y.</t>
  </si>
  <si>
    <t>Asnakew M.</t>
  </si>
  <si>
    <t>Benzekri NA, Sambou J, Diaw B,</t>
  </si>
  <si>
    <t xml:space="preserve">Authors  </t>
  </si>
  <si>
    <t>Birhane M, Loha E, Alemayehu FR.</t>
  </si>
  <si>
    <t>Daka DW, Ergiba MS. </t>
  </si>
  <si>
    <t>Fentie M, Wassie MM, Tesfahun A,</t>
  </si>
  <si>
    <t>M Dedha, M Damena, G Egata et al</t>
  </si>
  <si>
    <t>Hailemariam S, Bune GT, Ayele HT et al</t>
  </si>
  <si>
    <t>Gebru TH, Mekonen HH, Kiros KG.</t>
  </si>
  <si>
    <t>Gedle D, Gelaw B, Muluye D, </t>
  </si>
  <si>
    <t>Girma M, Motuma A, Negasa L.</t>
  </si>
  <si>
    <t>Gebremichael DY, Hadush KT, Kebede EM, et al</t>
  </si>
  <si>
    <t>Kabalimu TK, Sungwa E, Lwabukuna WC.</t>
  </si>
  <si>
    <t>Kenea MA, Garoma S, Gemede HF.</t>
  </si>
  <si>
    <t>Getaw Kume</t>
  </si>
  <si>
    <t>Mitiku A, Ayele TA, Assefa M, et al</t>
  </si>
  <si>
    <t>Motuma A, Abdeta T. </t>
  </si>
  <si>
    <t>Mulu H, Hamza L, Alemseged F.</t>
  </si>
  <si>
    <t>Naidoo K, Yende-Zuma N, Augustine S</t>
  </si>
  <si>
    <t>Nanewortor BM, Saah FI, Appiah PK, et al</t>
  </si>
  <si>
    <t>Nigusso FT, Mavhandu-Mudzusi AH</t>
  </si>
  <si>
    <t>Odwee A, Kasozi KI, Acup CA,</t>
  </si>
  <si>
    <t>Oumer B, Boti N, Hussen S, et al</t>
  </si>
  <si>
    <t>Regassa TM, Gudeta TA. </t>
  </si>
  <si>
    <t>Sahile AT, Ayehu SM, Fanta SF.</t>
  </si>
  <si>
    <t>Saito A, Karama M, Kamiya Y. </t>
  </si>
  <si>
    <t>Saliya MS, Azale T, Alamirew A, </t>
  </si>
  <si>
    <t>Shifera N, Molla A, Mesafint G, et al</t>
  </si>
  <si>
    <t>Sunguya BF, Ulenga NK, Siril H,et al</t>
  </si>
  <si>
    <t>Takarinda KC, Mutasa-Apollo T, Madzima B, et al</t>
  </si>
  <si>
    <t>Takele AE, Engida AR.</t>
  </si>
  <si>
    <t>Teklu T, Chauhan NM, Lemessa F, et al</t>
  </si>
  <si>
    <t>Wasihun Y, Yayehrad M, Dagne S et al</t>
  </si>
  <si>
    <t>Yitbarek GY, Engidaw MT, Ayele BA, et al</t>
  </si>
  <si>
    <t>Zemede Z, Tariku B, Kote M, et al</t>
  </si>
  <si>
    <t>AOR</t>
  </si>
  <si>
    <t>LogAOR</t>
  </si>
  <si>
    <t>SeAOR</t>
  </si>
  <si>
    <t>Ref stage 1</t>
  </si>
  <si>
    <t>ref &gt; or equal to 200</t>
  </si>
  <si>
    <t>Ref = Female</t>
  </si>
  <si>
    <t>ref=stgae 1</t>
  </si>
  <si>
    <t>Mixed case-control</t>
  </si>
  <si>
    <t>Tekelehaimanot AN, Lemma TB, Gudina EK,</t>
  </si>
  <si>
    <t>Reference = take ART &gt; 12 months</t>
  </si>
  <si>
    <t>Mahlangu K, Modjadji P, Madiba S. </t>
  </si>
  <si>
    <t>NOS</t>
  </si>
  <si>
    <t>Response rate (%)</t>
  </si>
  <si>
    <t>Akilimali PZ, Musumari PM, Kashala-Abotnes E et al</t>
  </si>
  <si>
    <t>DRC</t>
  </si>
  <si>
    <t>Community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Calibri"/>
      <family val="2"/>
    </font>
    <font>
      <i/>
      <sz val="12"/>
      <color rgb="FF000000"/>
      <name val="Times New Roman"/>
      <family val="1"/>
    </font>
    <font>
      <sz val="12"/>
      <color rgb="FF242021"/>
      <name val="Times New Roman"/>
      <family val="1"/>
    </font>
    <font>
      <sz val="12"/>
      <color rgb="FF131413"/>
      <name val="Times New Roman"/>
      <family val="1"/>
    </font>
    <font>
      <sz val="10"/>
      <color rgb="FF222222"/>
      <name val="Arial"/>
      <family val="2"/>
    </font>
    <font>
      <sz val="12"/>
      <color rgb="FF000000"/>
      <name val="TimesNewRomanPSMT"/>
    </font>
    <font>
      <sz val="10"/>
      <color theme="1"/>
      <name val="Arial"/>
      <family val="2"/>
    </font>
    <font>
      <sz val="11"/>
      <color rgb="FF131413"/>
      <name val="SrvlpbAdvTTb5929f4c"/>
    </font>
    <font>
      <sz val="10"/>
      <name val="Arial"/>
      <family val="2"/>
    </font>
    <font>
      <sz val="11"/>
      <color rgb="FF242021"/>
      <name val="MinionPro-Regular2"/>
    </font>
    <font>
      <sz val="10"/>
      <color rgb="FF000000"/>
      <name val="AdvP7B6C"/>
    </font>
    <font>
      <sz val="12"/>
      <color rgb="FF4A4A4A"/>
      <name val="Roboto-Regular"/>
    </font>
    <font>
      <sz val="12"/>
      <color rgb="FF4A4A4A"/>
      <name val="Times New Roman"/>
      <family val="1"/>
    </font>
    <font>
      <sz val="12"/>
      <color rgb="FF242021"/>
      <name val="TimesNewRomanPSMT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dvOT5843c57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MinionPro-Regular"/>
    </font>
    <font>
      <sz val="11"/>
      <color rgb="FF000000"/>
      <name val="MinionPro-Regular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QhkfqwAdvTTb5929f4c"/>
    </font>
    <font>
      <sz val="10"/>
      <color rgb="FF242021"/>
      <name val="MinionPro-Regular2"/>
    </font>
    <font>
      <sz val="10"/>
      <color rgb="FF000000"/>
      <name val="DrpftxAdvTTb5929f4c"/>
    </font>
    <font>
      <sz val="12"/>
      <color rgb="FF000000"/>
      <name val="Candara"/>
      <family val="2"/>
    </font>
    <font>
      <sz val="10"/>
      <color rgb="FF000000"/>
      <name val="RdstdtAdvTTb5929f4c"/>
    </font>
    <font>
      <sz val="12"/>
      <color rgb="FF000000"/>
      <name val="TimesNewRoman"/>
    </font>
    <font>
      <sz val="11"/>
      <color rgb="FF000000"/>
      <name val="Times New Roman"/>
      <family val="1"/>
    </font>
    <font>
      <sz val="10"/>
      <color rgb="FF000000"/>
      <name val="AdvTT96740c24"/>
    </font>
    <font>
      <sz val="12"/>
      <color rgb="FF000000"/>
      <name val="Roboto-Regular"/>
    </font>
    <font>
      <sz val="12"/>
      <name val="Roboto-Regular"/>
    </font>
    <font>
      <sz val="12"/>
      <color rgb="FF000000"/>
      <name val="SkkjnbAdvTTb5929f4c"/>
    </font>
    <font>
      <sz val="12"/>
      <color rgb="FF000000"/>
      <name val="KbtrlxAdvTT99c4c969"/>
    </font>
    <font>
      <sz val="11"/>
      <color rgb="FF000000"/>
      <name val="AdvGillSans"/>
    </font>
    <font>
      <sz val="12"/>
      <color rgb="FF000000"/>
      <name val="AdvGillSans"/>
    </font>
    <font>
      <sz val="11"/>
      <color rgb="FF222222"/>
      <name val="Arial"/>
      <family val="2"/>
    </font>
    <font>
      <sz val="12"/>
      <color rgb="FF222222"/>
      <name val="Times New Roman"/>
      <family val="1"/>
    </font>
    <font>
      <sz val="11"/>
      <color theme="1"/>
      <name val="Arial"/>
      <family val="2"/>
    </font>
    <font>
      <sz val="12"/>
      <color theme="1"/>
      <name val="TimesNewRomanPSMT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3" fillId="0" borderId="1" xfId="0" applyFont="1" applyBorder="1"/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2" fontId="1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0" fontId="1" fillId="0" borderId="1" xfId="0" applyFont="1" applyBorder="1" applyAlignment="1">
      <alignment wrapText="1"/>
    </xf>
    <xf numFmtId="0" fontId="8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left"/>
    </xf>
    <xf numFmtId="3" fontId="8" fillId="0" borderId="1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0" fontId="9" fillId="0" borderId="0" xfId="0" applyFont="1" applyAlignment="1">
      <alignment wrapText="1"/>
    </xf>
    <xf numFmtId="0" fontId="3" fillId="0" borderId="1" xfId="0" applyFont="1" applyBorder="1" applyAlignment="1">
      <alignment horizontal="left"/>
    </xf>
    <xf numFmtId="9" fontId="1" fillId="0" borderId="1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1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13" fillId="0" borderId="1" xfId="0" applyFont="1" applyBorder="1" applyAlignment="1">
      <alignment wrapText="1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9" fillId="0" borderId="1" xfId="0" applyFont="1" applyBorder="1" applyAlignment="1">
      <alignment vertical="center" wrapText="1"/>
    </xf>
    <xf numFmtId="0" fontId="20" fillId="0" borderId="1" xfId="0" applyFont="1" applyBorder="1" applyAlignment="1">
      <alignment horizontal="left"/>
    </xf>
    <xf numFmtId="10" fontId="19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10" fontId="21" fillId="0" borderId="1" xfId="0" applyNumberFormat="1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4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2" fillId="0" borderId="1" xfId="0" applyFont="1" applyFill="1" applyBorder="1" applyAlignment="1">
      <alignment horizontal="left"/>
    </xf>
    <xf numFmtId="0" fontId="0" fillId="0" borderId="0" xfId="0" applyFill="1"/>
    <xf numFmtId="0" fontId="11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2" fontId="0" fillId="0" borderId="1" xfId="0" applyNumberFormat="1" applyBorder="1"/>
    <xf numFmtId="0" fontId="3" fillId="0" borderId="1" xfId="0" applyFont="1" applyBorder="1" applyAlignment="1">
      <alignment wrapText="1"/>
    </xf>
    <xf numFmtId="0" fontId="20" fillId="0" borderId="1" xfId="0" applyFont="1" applyBorder="1"/>
    <xf numFmtId="0" fontId="23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wrapText="1"/>
    </xf>
    <xf numFmtId="0" fontId="23" fillId="0" borderId="1" xfId="0" applyFont="1" applyBorder="1" applyAlignment="1">
      <alignment horizontal="center" vertical="center"/>
    </xf>
    <xf numFmtId="2" fontId="20" fillId="0" borderId="1" xfId="0" applyNumberFormat="1" applyFont="1" applyBorder="1"/>
    <xf numFmtId="0" fontId="25" fillId="0" borderId="1" xfId="0" applyFont="1" applyBorder="1" applyAlignment="1">
      <alignment wrapText="1"/>
    </xf>
    <xf numFmtId="0" fontId="2" fillId="0" borderId="3" xfId="0" applyFont="1" applyBorder="1" applyAlignment="1">
      <alignment horizontal="right"/>
    </xf>
    <xf numFmtId="0" fontId="26" fillId="0" borderId="1" xfId="0" applyFont="1" applyBorder="1" applyAlignment="1">
      <alignment wrapText="1"/>
    </xf>
    <xf numFmtId="0" fontId="1" fillId="0" borderId="1" xfId="0" applyFont="1" applyBorder="1" applyAlignment="1">
      <alignment horizontal="right"/>
    </xf>
    <xf numFmtId="0" fontId="28" fillId="0" borderId="0" xfId="0" applyFont="1"/>
    <xf numFmtId="0" fontId="32" fillId="0" borderId="0" xfId="0" applyFont="1"/>
    <xf numFmtId="0" fontId="34" fillId="0" borderId="1" xfId="0" applyFont="1" applyBorder="1" applyAlignment="1">
      <alignment wrapText="1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wrapText="1"/>
    </xf>
    <xf numFmtId="2" fontId="20" fillId="0" borderId="2" xfId="0" applyNumberFormat="1" applyFont="1" applyBorder="1"/>
    <xf numFmtId="0" fontId="20" fillId="0" borderId="2" xfId="0" applyFont="1" applyBorder="1"/>
    <xf numFmtId="0" fontId="35" fillId="0" borderId="1" xfId="0" applyFont="1" applyBorder="1" applyAlignment="1">
      <alignment wrapText="1"/>
    </xf>
    <xf numFmtId="0" fontId="36" fillId="0" borderId="1" xfId="0" applyFont="1" applyBorder="1" applyAlignment="1">
      <alignment wrapText="1"/>
    </xf>
    <xf numFmtId="0" fontId="37" fillId="0" borderId="1" xfId="0" applyFont="1" applyBorder="1" applyAlignment="1">
      <alignment wrapText="1"/>
    </xf>
    <xf numFmtId="0" fontId="38" fillId="0" borderId="1" xfId="0" applyFont="1" applyBorder="1"/>
    <xf numFmtId="0" fontId="39" fillId="0" borderId="1" xfId="0" applyFont="1" applyBorder="1"/>
    <xf numFmtId="0" fontId="1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Fill="1" applyBorder="1" applyAlignment="1">
      <alignment vertical="center"/>
    </xf>
    <xf numFmtId="0" fontId="22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2" fontId="20" fillId="0" borderId="1" xfId="0" applyNumberFormat="1" applyFont="1" applyBorder="1" applyAlignment="1">
      <alignment horizontal="left"/>
    </xf>
    <xf numFmtId="164" fontId="20" fillId="0" borderId="1" xfId="0" applyNumberFormat="1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20" fillId="0" borderId="1" xfId="0" applyFont="1" applyBorder="1" applyAlignment="1">
      <alignment horizontal="left" vertical="center" wrapText="1"/>
    </xf>
    <xf numFmtId="0" fontId="41" fillId="0" borderId="0" xfId="0" applyFont="1"/>
    <xf numFmtId="2" fontId="20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12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0" fillId="0" borderId="3" xfId="0" applyBorder="1" applyAlignment="1">
      <alignment vertical="center"/>
    </xf>
    <xf numFmtId="0" fontId="3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wrapText="1"/>
    </xf>
    <xf numFmtId="0" fontId="42" fillId="0" borderId="1" xfId="0" applyFont="1" applyBorder="1" applyAlignment="1">
      <alignment horizontal="left" vertical="center" wrapText="1"/>
    </xf>
    <xf numFmtId="0" fontId="42" fillId="0" borderId="1" xfId="0" applyFont="1" applyBorder="1" applyAlignment="1">
      <alignment vertical="center" wrapText="1"/>
    </xf>
    <xf numFmtId="0" fontId="42" fillId="0" borderId="1" xfId="0" applyFont="1" applyBorder="1" applyAlignment="1">
      <alignment wrapText="1"/>
    </xf>
    <xf numFmtId="0" fontId="43" fillId="0" borderId="1" xfId="0" applyFont="1" applyBorder="1" applyAlignment="1">
      <alignment vertical="center" wrapText="1"/>
    </xf>
    <xf numFmtId="0" fontId="42" fillId="0" borderId="1" xfId="0" applyFont="1" applyBorder="1" applyAlignment="1">
      <alignment vertical="center"/>
    </xf>
    <xf numFmtId="0" fontId="44" fillId="0" borderId="1" xfId="0" applyFont="1" applyBorder="1" applyAlignment="1">
      <alignment vertical="center"/>
    </xf>
    <xf numFmtId="0" fontId="2" fillId="0" borderId="3" xfId="0" applyFont="1" applyBorder="1" applyAlignment="1">
      <alignment horizontal="left"/>
    </xf>
    <xf numFmtId="0" fontId="27" fillId="0" borderId="1" xfId="0" applyFont="1" applyBorder="1" applyAlignment="1">
      <alignment horizontal="left" wrapText="1"/>
    </xf>
    <xf numFmtId="0" fontId="33" fillId="0" borderId="1" xfId="0" applyFont="1" applyBorder="1" applyAlignment="1">
      <alignment horizontal="left" wrapText="1"/>
    </xf>
    <xf numFmtId="0" fontId="40" fillId="0" borderId="1" xfId="0" applyFont="1" applyBorder="1" applyAlignment="1">
      <alignment horizontal="left" vertical="center"/>
    </xf>
    <xf numFmtId="0" fontId="31" fillId="0" borderId="1" xfId="0" applyFont="1" applyBorder="1" applyAlignment="1">
      <alignment horizontal="left" wrapText="1"/>
    </xf>
    <xf numFmtId="0" fontId="18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left" vertical="center" wrapText="1"/>
    </xf>
    <xf numFmtId="2" fontId="45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 wrapText="1"/>
    </xf>
    <xf numFmtId="0" fontId="10" fillId="0" borderId="0" xfId="0" applyFont="1" applyAlignment="1">
      <alignment horizontal="left" vertical="center"/>
    </xf>
    <xf numFmtId="2" fontId="45" fillId="0" borderId="1" xfId="0" applyNumberFormat="1" applyFont="1" applyBorder="1" applyAlignment="1">
      <alignment horizontal="left" vertical="center"/>
    </xf>
    <xf numFmtId="0" fontId="23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20" fillId="0" borderId="1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46" fillId="0" borderId="0" xfId="0" applyFont="1"/>
    <xf numFmtId="0" fontId="3" fillId="0" borderId="1" xfId="0" applyNumberFormat="1" applyFont="1" applyBorder="1" applyAlignment="1">
      <alignment horizontal="left"/>
    </xf>
    <xf numFmtId="0" fontId="42" fillId="0" borderId="1" xfId="0" applyFont="1" applyBorder="1" applyAlignment="1">
      <alignment horizontal="left" wrapText="1"/>
    </xf>
    <xf numFmtId="0" fontId="42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2" fontId="1" fillId="0" borderId="1" xfId="0" applyNumberFormat="1" applyFont="1" applyFill="1" applyBorder="1" applyAlignment="1">
      <alignment horizontal="left"/>
    </xf>
    <xf numFmtId="0" fontId="42" fillId="0" borderId="0" xfId="0" applyFont="1" applyFill="1" applyAlignment="1">
      <alignment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/>
    <xf numFmtId="0" fontId="1" fillId="0" borderId="4" xfId="0" applyFont="1" applyBorder="1" applyAlignment="1">
      <alignment horizontal="left"/>
    </xf>
    <xf numFmtId="0" fontId="8" fillId="0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Border="1" applyAlignment="1">
      <alignment vertical="center"/>
    </xf>
    <xf numFmtId="0" fontId="1" fillId="0" borderId="3" xfId="0" applyFont="1" applyFill="1" applyBorder="1"/>
    <xf numFmtId="0" fontId="9" fillId="0" borderId="1" xfId="0" applyFont="1" applyFill="1" applyBorder="1" applyAlignment="1">
      <alignment wrapText="1"/>
    </xf>
    <xf numFmtId="0" fontId="3" fillId="0" borderId="3" xfId="0" applyFont="1" applyFill="1" applyBorder="1"/>
    <xf numFmtId="0" fontId="3" fillId="0" borderId="3" xfId="0" applyFont="1" applyFill="1" applyBorder="1" applyAlignment="1">
      <alignment wrapText="1"/>
    </xf>
    <xf numFmtId="0" fontId="23" fillId="0" borderId="2" xfId="0" applyFont="1" applyBorder="1" applyAlignment="1">
      <alignment horizontal="left" vertical="center" wrapText="1"/>
    </xf>
    <xf numFmtId="0" fontId="0" fillId="0" borderId="0" xfId="0" applyAlignment="1">
      <alignment horizontal="right"/>
    </xf>
    <xf numFmtId="0" fontId="23" fillId="0" borderId="1" xfId="0" applyFont="1" applyBorder="1" applyAlignment="1">
      <alignment horizontal="left" vertical="center" wrapText="1"/>
    </xf>
    <xf numFmtId="0" fontId="2" fillId="0" borderId="0" xfId="0" applyFont="1" applyAlignment="1">
      <alignment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1" fillId="2" borderId="0" xfId="0" applyFont="1" applyFill="1" applyBorder="1"/>
    <xf numFmtId="0" fontId="0" fillId="2" borderId="0" xfId="0" applyFill="1" applyBorder="1"/>
    <xf numFmtId="0" fontId="0" fillId="2" borderId="0" xfId="0" applyFill="1"/>
    <xf numFmtId="0" fontId="0" fillId="2" borderId="1" xfId="0" applyFill="1" applyBorder="1"/>
    <xf numFmtId="0" fontId="42" fillId="2" borderId="1" xfId="0" applyFont="1" applyFill="1" applyBorder="1" applyAlignment="1">
      <alignment wrapText="1"/>
    </xf>
    <xf numFmtId="0" fontId="8" fillId="2" borderId="1" xfId="0" applyFont="1" applyFill="1" applyBorder="1" applyAlignment="1">
      <alignment horizontal="left"/>
    </xf>
    <xf numFmtId="1" fontId="20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24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28" fillId="0" borderId="0" xfId="0" applyFont="1" applyAlignment="1">
      <alignment horizontal="left" vertical="center"/>
    </xf>
    <xf numFmtId="2" fontId="20" fillId="0" borderId="2" xfId="0" applyNumberFormat="1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29" fillId="0" borderId="3" xfId="0" applyFont="1" applyBorder="1" applyAlignment="1">
      <alignment horizontal="left" vertical="center" wrapText="1"/>
    </xf>
    <xf numFmtId="2" fontId="20" fillId="0" borderId="3" xfId="0" applyNumberFormat="1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30" fillId="0" borderId="0" xfId="0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wrapText="1"/>
    </xf>
    <xf numFmtId="0" fontId="33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4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7"/>
  <sheetViews>
    <sheetView tabSelected="1" zoomScale="90" zoomScaleNormal="90" workbookViewId="0">
      <selection activeCell="S2" sqref="S2"/>
    </sheetView>
  </sheetViews>
  <sheetFormatPr defaultRowHeight="15.75"/>
  <cols>
    <col min="1" max="1" width="5.28515625" customWidth="1"/>
    <col min="2" max="2" width="21.28515625" customWidth="1"/>
    <col min="3" max="3" width="9.42578125" customWidth="1"/>
    <col min="4" max="4" width="11.7109375" customWidth="1"/>
    <col min="5" max="5" width="9.28515625" customWidth="1"/>
    <col min="6" max="6" width="11" customWidth="1"/>
    <col min="7" max="7" width="16.140625" customWidth="1"/>
    <col min="8" max="8" width="11.5703125" customWidth="1"/>
    <col min="9" max="9" width="12" customWidth="1"/>
    <col min="10" max="10" width="13.42578125" customWidth="1"/>
    <col min="11" max="11" width="9.28515625" style="52" customWidth="1"/>
    <col min="12" max="12" width="7.7109375" customWidth="1"/>
    <col min="13" max="15" width="8.5703125" customWidth="1"/>
    <col min="16" max="16" width="9" customWidth="1"/>
    <col min="17" max="17" width="11.28515625" style="142" customWidth="1"/>
  </cols>
  <sheetData>
    <row r="1" spans="1:49" s="15" customFormat="1" ht="29.25">
      <c r="A1" s="10"/>
      <c r="B1" s="163" t="s">
        <v>49</v>
      </c>
      <c r="C1" s="12" t="s">
        <v>6</v>
      </c>
      <c r="D1" s="138" t="s">
        <v>7</v>
      </c>
      <c r="E1" s="11" t="s">
        <v>8</v>
      </c>
      <c r="F1" s="11" t="s">
        <v>94</v>
      </c>
      <c r="G1" s="60" t="s">
        <v>9</v>
      </c>
      <c r="H1" s="54" t="s">
        <v>10</v>
      </c>
      <c r="I1" s="137" t="s">
        <v>0</v>
      </c>
      <c r="J1" s="11" t="s">
        <v>11</v>
      </c>
      <c r="K1" s="47" t="s">
        <v>36</v>
      </c>
      <c r="L1" s="138" t="s">
        <v>1</v>
      </c>
      <c r="M1" s="138" t="s">
        <v>2</v>
      </c>
      <c r="N1" s="13" t="s">
        <v>3</v>
      </c>
      <c r="O1" s="138" t="s">
        <v>4</v>
      </c>
      <c r="P1" s="14" t="s">
        <v>5</v>
      </c>
      <c r="Q1" s="58" t="s">
        <v>93</v>
      </c>
      <c r="R1" s="166"/>
    </row>
    <row r="2" spans="1:49" s="3" customFormat="1" ht="26.25">
      <c r="A2" s="3">
        <v>1</v>
      </c>
      <c r="B2" s="33" t="s">
        <v>45</v>
      </c>
      <c r="C2" s="4">
        <v>2018</v>
      </c>
      <c r="D2" s="3" t="s">
        <v>12</v>
      </c>
      <c r="E2" s="4">
        <v>594</v>
      </c>
      <c r="F2" s="4">
        <v>100</v>
      </c>
      <c r="G2" s="9" t="s">
        <v>14</v>
      </c>
      <c r="H2" s="9" t="s">
        <v>13</v>
      </c>
      <c r="I2" s="3" t="s">
        <v>16</v>
      </c>
      <c r="J2" s="3" t="s">
        <v>15</v>
      </c>
      <c r="K2" s="48">
        <v>87</v>
      </c>
      <c r="L2" s="4">
        <v>15.1</v>
      </c>
      <c r="M2" s="16">
        <f>LN(L2)</f>
        <v>2.7146947438208788</v>
      </c>
      <c r="N2" s="16">
        <f t="shared" ref="N2:N45" si="0">SQRT(L2*(100-L2)/E2)</f>
        <v>1.46909234673397</v>
      </c>
      <c r="O2" s="16">
        <f t="shared" ref="O2:O45" si="1">L2-(1.96*N2)</f>
        <v>12.220579000401418</v>
      </c>
      <c r="P2" s="16">
        <f t="shared" ref="P2:P45" si="2">L2+(1.96*N2)</f>
        <v>17.979420999598581</v>
      </c>
      <c r="Q2" s="139">
        <v>6</v>
      </c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T2" s="152"/>
      <c r="AU2" s="152"/>
      <c r="AV2" s="152"/>
      <c r="AW2" s="152"/>
    </row>
    <row r="3" spans="1:49" s="152" customFormat="1" ht="39">
      <c r="A3" s="159">
        <v>2</v>
      </c>
      <c r="B3" s="160" t="s">
        <v>95</v>
      </c>
      <c r="C3" s="49">
        <v>2016</v>
      </c>
      <c r="D3" s="159" t="s">
        <v>96</v>
      </c>
      <c r="E3" s="49">
        <v>583</v>
      </c>
      <c r="F3" s="48">
        <v>100</v>
      </c>
      <c r="G3" s="161" t="s">
        <v>14</v>
      </c>
      <c r="H3" s="162" t="s">
        <v>97</v>
      </c>
      <c r="I3" s="148" t="s">
        <v>16</v>
      </c>
      <c r="J3" s="159" t="s">
        <v>17</v>
      </c>
      <c r="K3" s="49">
        <v>141</v>
      </c>
      <c r="L3" s="49">
        <v>24.1</v>
      </c>
      <c r="M3" s="149">
        <f>LN(L3)</f>
        <v>3.1822118404966093</v>
      </c>
      <c r="N3" s="149">
        <f t="shared" si="0"/>
        <v>1.7713122733756803</v>
      </c>
      <c r="O3" s="149">
        <v>20.6</v>
      </c>
      <c r="P3" s="149">
        <v>27.6</v>
      </c>
      <c r="Q3" s="151">
        <v>8</v>
      </c>
    </row>
    <row r="4" spans="1:49" ht="26.25">
      <c r="A4" s="3">
        <v>3</v>
      </c>
      <c r="B4" s="29" t="s">
        <v>46</v>
      </c>
      <c r="C4" s="8">
        <v>2017</v>
      </c>
      <c r="D4" s="7" t="s">
        <v>12</v>
      </c>
      <c r="E4" s="8">
        <v>519</v>
      </c>
      <c r="F4" s="30">
        <v>96.3</v>
      </c>
      <c r="G4" s="7" t="s">
        <v>14</v>
      </c>
      <c r="H4" s="8" t="s">
        <v>13</v>
      </c>
      <c r="I4" s="3" t="s">
        <v>16</v>
      </c>
      <c r="J4" s="8" t="s">
        <v>17</v>
      </c>
      <c r="K4" s="49">
        <v>133</v>
      </c>
      <c r="L4" s="8">
        <v>26.6</v>
      </c>
      <c r="M4" s="16">
        <f t="shared" ref="M4:M45" si="3">LN(L4)</f>
        <v>3.2809112157876537</v>
      </c>
      <c r="N4" s="16">
        <f t="shared" si="0"/>
        <v>1.9395687103770269</v>
      </c>
      <c r="O4" s="16">
        <f t="shared" si="1"/>
        <v>22.798445327661028</v>
      </c>
      <c r="P4" s="16">
        <f t="shared" si="2"/>
        <v>30.401554672338975</v>
      </c>
      <c r="Q4" s="139">
        <v>8</v>
      </c>
      <c r="R4" s="27"/>
      <c r="S4" s="27"/>
      <c r="T4" s="28"/>
      <c r="U4" s="28"/>
      <c r="V4" s="28"/>
      <c r="W4" s="28"/>
      <c r="X4" s="28"/>
      <c r="Y4" s="28"/>
      <c r="Z4" s="28"/>
    </row>
    <row r="5" spans="1:49">
      <c r="A5" s="3">
        <v>4</v>
      </c>
      <c r="B5" s="3" t="s">
        <v>47</v>
      </c>
      <c r="C5" s="4">
        <v>2015</v>
      </c>
      <c r="D5" s="3" t="s">
        <v>12</v>
      </c>
      <c r="E5" s="4">
        <v>340</v>
      </c>
      <c r="F5" s="43">
        <v>97.1</v>
      </c>
      <c r="G5" s="3" t="s">
        <v>14</v>
      </c>
      <c r="H5" s="4" t="s">
        <v>13</v>
      </c>
      <c r="I5" s="3" t="s">
        <v>16</v>
      </c>
      <c r="J5" s="8" t="s">
        <v>17</v>
      </c>
      <c r="K5" s="49">
        <v>103</v>
      </c>
      <c r="L5" s="4">
        <v>31.2</v>
      </c>
      <c r="M5" s="16">
        <f t="shared" si="3"/>
        <v>3.4404180948154366</v>
      </c>
      <c r="N5" s="16">
        <f t="shared" si="0"/>
        <v>2.5126503466869168</v>
      </c>
      <c r="O5" s="16">
        <f t="shared" si="1"/>
        <v>26.275205320493644</v>
      </c>
      <c r="P5" s="16">
        <f t="shared" si="2"/>
        <v>36.124794679506358</v>
      </c>
      <c r="Q5" s="139">
        <v>7</v>
      </c>
      <c r="R5" s="27"/>
      <c r="S5" s="27"/>
      <c r="T5" s="28"/>
      <c r="U5" s="28"/>
      <c r="V5" s="28"/>
      <c r="W5" s="28"/>
      <c r="X5" s="28"/>
      <c r="Y5" s="28"/>
      <c r="Z5" s="28"/>
    </row>
    <row r="6" spans="1:49" ht="25.5">
      <c r="A6" s="3">
        <v>5</v>
      </c>
      <c r="B6" s="40" t="s">
        <v>48</v>
      </c>
      <c r="C6" s="4">
        <v>2015</v>
      </c>
      <c r="D6" s="3" t="s">
        <v>18</v>
      </c>
      <c r="E6" s="4">
        <v>109</v>
      </c>
      <c r="F6" s="4">
        <v>100</v>
      </c>
      <c r="G6" s="3" t="s">
        <v>14</v>
      </c>
      <c r="H6" s="4" t="s">
        <v>13</v>
      </c>
      <c r="I6" s="3" t="s">
        <v>16</v>
      </c>
      <c r="J6" s="4" t="s">
        <v>17</v>
      </c>
      <c r="K6" s="48">
        <v>25</v>
      </c>
      <c r="L6" s="4">
        <v>22.9</v>
      </c>
      <c r="M6" s="16">
        <f t="shared" si="3"/>
        <v>3.1311369105601941</v>
      </c>
      <c r="N6" s="16">
        <f t="shared" si="0"/>
        <v>4.0246830178904043</v>
      </c>
      <c r="O6" s="16">
        <f t="shared" si="1"/>
        <v>15.011621284934806</v>
      </c>
      <c r="P6" s="16">
        <f t="shared" si="2"/>
        <v>30.788378715065193</v>
      </c>
      <c r="Q6" s="139">
        <v>6</v>
      </c>
      <c r="R6" s="27"/>
      <c r="S6" s="27"/>
      <c r="T6" s="28"/>
      <c r="U6" s="28"/>
      <c r="V6" s="28"/>
      <c r="W6" s="28"/>
      <c r="X6" s="28"/>
      <c r="Y6" s="28"/>
      <c r="Z6" s="28"/>
    </row>
    <row r="7" spans="1:49" ht="26.25">
      <c r="A7" s="3">
        <v>6</v>
      </c>
      <c r="B7" s="34" t="s">
        <v>50</v>
      </c>
      <c r="C7" s="4">
        <v>2015</v>
      </c>
      <c r="D7" s="3" t="s">
        <v>12</v>
      </c>
      <c r="E7" s="4">
        <v>389</v>
      </c>
      <c r="F7" s="4">
        <v>100</v>
      </c>
      <c r="G7" s="3" t="s">
        <v>14</v>
      </c>
      <c r="H7" s="4" t="s">
        <v>13</v>
      </c>
      <c r="I7" s="3" t="s">
        <v>16</v>
      </c>
      <c r="J7" s="4" t="s">
        <v>17</v>
      </c>
      <c r="K7" s="48">
        <v>60</v>
      </c>
      <c r="L7" s="4">
        <v>25</v>
      </c>
      <c r="M7" s="16">
        <f t="shared" si="3"/>
        <v>3.2188758248682006</v>
      </c>
      <c r="N7" s="16">
        <f t="shared" si="0"/>
        <v>2.1954615491695018</v>
      </c>
      <c r="O7" s="16">
        <f t="shared" si="1"/>
        <v>20.696895363627775</v>
      </c>
      <c r="P7" s="16">
        <f t="shared" si="2"/>
        <v>29.303104636372225</v>
      </c>
      <c r="Q7" s="139">
        <v>8</v>
      </c>
      <c r="R7" s="27"/>
      <c r="S7" s="27"/>
      <c r="T7" s="28"/>
      <c r="U7" s="28"/>
      <c r="V7" s="28"/>
      <c r="W7" s="28"/>
      <c r="X7" s="28"/>
      <c r="Y7" s="28"/>
      <c r="Z7" s="28"/>
    </row>
    <row r="8" spans="1:49">
      <c r="A8" s="3">
        <v>7</v>
      </c>
      <c r="B8" s="34" t="s">
        <v>51</v>
      </c>
      <c r="C8" s="4">
        <v>2020</v>
      </c>
      <c r="D8" s="3" t="s">
        <v>12</v>
      </c>
      <c r="E8" s="30">
        <v>1062</v>
      </c>
      <c r="F8" s="30">
        <v>100</v>
      </c>
      <c r="G8" s="3" t="s">
        <v>14</v>
      </c>
      <c r="H8" s="4" t="s">
        <v>13</v>
      </c>
      <c r="I8" s="6" t="s">
        <v>35</v>
      </c>
      <c r="J8" s="4" t="s">
        <v>17</v>
      </c>
      <c r="K8" s="48">
        <v>357</v>
      </c>
      <c r="L8" s="4">
        <v>34</v>
      </c>
      <c r="M8" s="16">
        <f t="shared" si="3"/>
        <v>3.5263605246161616</v>
      </c>
      <c r="N8" s="16">
        <f t="shared" si="0"/>
        <v>1.4536142370940393</v>
      </c>
      <c r="O8" s="16">
        <f t="shared" si="1"/>
        <v>31.150916095295685</v>
      </c>
      <c r="P8" s="16">
        <f t="shared" si="2"/>
        <v>36.849083904704315</v>
      </c>
      <c r="Q8" s="139">
        <v>8</v>
      </c>
      <c r="R8" s="27"/>
      <c r="S8" s="27"/>
      <c r="T8" s="28"/>
      <c r="U8" s="28"/>
      <c r="V8" s="28"/>
      <c r="W8" s="28"/>
      <c r="X8" s="28"/>
      <c r="Y8" s="28"/>
      <c r="Z8" s="28"/>
    </row>
    <row r="9" spans="1:49" ht="31.5">
      <c r="A9" s="3">
        <v>8</v>
      </c>
      <c r="B9" s="36" t="s">
        <v>37</v>
      </c>
      <c r="C9" s="4">
        <v>2013</v>
      </c>
      <c r="D9" s="3" t="s">
        <v>12</v>
      </c>
      <c r="E9" s="30">
        <v>408</v>
      </c>
      <c r="F9" s="144">
        <v>100</v>
      </c>
      <c r="G9" s="3" t="s">
        <v>14</v>
      </c>
      <c r="H9" s="4" t="s">
        <v>13</v>
      </c>
      <c r="I9" s="3" t="s">
        <v>16</v>
      </c>
      <c r="J9" s="21" t="s">
        <v>39</v>
      </c>
      <c r="K9" s="48">
        <v>104</v>
      </c>
      <c r="L9" s="4">
        <v>25.5</v>
      </c>
      <c r="M9" s="16">
        <f t="shared" si="3"/>
        <v>3.2386784521643803</v>
      </c>
      <c r="N9" s="16">
        <f t="shared" si="0"/>
        <v>2.1578345627040085</v>
      </c>
      <c r="O9" s="16">
        <f t="shared" si="1"/>
        <v>21.270644257100145</v>
      </c>
      <c r="P9" s="16">
        <f t="shared" si="2"/>
        <v>29.729355742899855</v>
      </c>
      <c r="Q9" s="139">
        <v>8</v>
      </c>
      <c r="R9" s="27"/>
      <c r="S9" s="27"/>
      <c r="T9" s="28"/>
      <c r="U9" s="28"/>
      <c r="V9" s="28"/>
      <c r="W9" s="28"/>
      <c r="X9" s="28"/>
      <c r="Y9" s="28"/>
      <c r="Z9" s="28"/>
    </row>
    <row r="10" spans="1:49" ht="26.25">
      <c r="A10" s="3">
        <v>9</v>
      </c>
      <c r="B10" s="36" t="s">
        <v>53</v>
      </c>
      <c r="C10" s="4">
        <v>2017</v>
      </c>
      <c r="D10" s="3" t="s">
        <v>12</v>
      </c>
      <c r="E10" s="4">
        <v>459</v>
      </c>
      <c r="F10" s="4">
        <v>95</v>
      </c>
      <c r="G10" s="3" t="s">
        <v>14</v>
      </c>
      <c r="H10" s="4" t="s">
        <v>13</v>
      </c>
      <c r="I10" s="3" t="s">
        <v>16</v>
      </c>
      <c r="J10" s="4" t="s">
        <v>17</v>
      </c>
      <c r="K10" s="48">
        <v>131</v>
      </c>
      <c r="L10" s="4">
        <v>30</v>
      </c>
      <c r="M10" s="16">
        <f t="shared" si="3"/>
        <v>3.4011973816621555</v>
      </c>
      <c r="N10" s="16">
        <f t="shared" si="0"/>
        <v>2.138963159732493</v>
      </c>
      <c r="O10" s="16">
        <f t="shared" si="1"/>
        <v>25.807632206924314</v>
      </c>
      <c r="P10" s="16">
        <f t="shared" si="2"/>
        <v>34.19236779307569</v>
      </c>
      <c r="Q10" s="139">
        <v>7</v>
      </c>
      <c r="R10" s="27"/>
      <c r="S10" s="27"/>
      <c r="T10" s="28"/>
      <c r="U10" s="28"/>
      <c r="V10" s="28"/>
      <c r="W10" s="28"/>
      <c r="X10" s="28"/>
      <c r="Y10" s="28"/>
      <c r="Z10" s="28"/>
    </row>
    <row r="11" spans="1:49" ht="26.25">
      <c r="A11" s="3">
        <v>10</v>
      </c>
      <c r="B11" s="36" t="s">
        <v>52</v>
      </c>
      <c r="C11" s="4">
        <v>2017</v>
      </c>
      <c r="D11" s="3" t="s">
        <v>12</v>
      </c>
      <c r="E11" s="4">
        <v>317</v>
      </c>
      <c r="F11" s="20">
        <v>99.4</v>
      </c>
      <c r="G11" s="3" t="s">
        <v>14</v>
      </c>
      <c r="H11" s="4" t="s">
        <v>13</v>
      </c>
      <c r="I11" s="3" t="s">
        <v>16</v>
      </c>
      <c r="J11" s="4" t="s">
        <v>17</v>
      </c>
      <c r="K11" s="48">
        <v>57</v>
      </c>
      <c r="L11" s="4">
        <v>18.3</v>
      </c>
      <c r="M11" s="16">
        <f t="shared" si="3"/>
        <v>2.9069010598473755</v>
      </c>
      <c r="N11" s="16">
        <f t="shared" si="0"/>
        <v>2.1717355573895927</v>
      </c>
      <c r="O11" s="16">
        <f t="shared" si="1"/>
        <v>14.043398307516398</v>
      </c>
      <c r="P11" s="16">
        <f t="shared" si="2"/>
        <v>22.556601692483603</v>
      </c>
      <c r="Q11" s="139">
        <v>6</v>
      </c>
      <c r="R11" s="27"/>
      <c r="S11" s="27"/>
      <c r="T11" s="28"/>
      <c r="U11" s="28"/>
      <c r="V11" s="28"/>
      <c r="W11" s="28"/>
      <c r="X11" s="28"/>
      <c r="Y11" s="28"/>
      <c r="Z11" s="28"/>
    </row>
    <row r="12" spans="1:49" ht="25.5">
      <c r="A12" s="3">
        <v>11</v>
      </c>
      <c r="B12" s="53" t="s">
        <v>40</v>
      </c>
      <c r="C12" s="4">
        <v>2009</v>
      </c>
      <c r="D12" s="3" t="s">
        <v>12</v>
      </c>
      <c r="E12" s="4">
        <v>153</v>
      </c>
      <c r="F12" s="21">
        <v>100</v>
      </c>
      <c r="G12" s="3" t="s">
        <v>14</v>
      </c>
      <c r="H12" s="4" t="s">
        <v>13</v>
      </c>
      <c r="I12" s="3" t="s">
        <v>16</v>
      </c>
      <c r="J12" s="4" t="s">
        <v>15</v>
      </c>
      <c r="K12" s="48">
        <v>27</v>
      </c>
      <c r="L12" s="4">
        <v>18</v>
      </c>
      <c r="M12" s="16">
        <f t="shared" si="3"/>
        <v>2.8903717578961645</v>
      </c>
      <c r="N12" s="16">
        <f t="shared" si="0"/>
        <v>3.1059714782221377</v>
      </c>
      <c r="O12" s="16">
        <f t="shared" si="1"/>
        <v>11.91229590268461</v>
      </c>
      <c r="P12" s="16">
        <f t="shared" si="2"/>
        <v>24.087704097315388</v>
      </c>
      <c r="Q12" s="139">
        <v>7</v>
      </c>
      <c r="R12" s="27"/>
      <c r="S12" s="27"/>
      <c r="T12" s="28"/>
      <c r="U12" s="28"/>
      <c r="V12" s="28"/>
      <c r="W12" s="28"/>
      <c r="X12" s="28"/>
      <c r="Y12" s="28"/>
      <c r="Z12" s="28"/>
    </row>
    <row r="13" spans="1:49" ht="26.25">
      <c r="A13" s="3">
        <v>12</v>
      </c>
      <c r="B13" s="34" t="s">
        <v>55</v>
      </c>
      <c r="C13" s="4">
        <v>2020</v>
      </c>
      <c r="D13" s="3" t="s">
        <v>12</v>
      </c>
      <c r="E13" s="4">
        <v>394</v>
      </c>
      <c r="F13" s="4">
        <v>100</v>
      </c>
      <c r="G13" s="3" t="s">
        <v>14</v>
      </c>
      <c r="H13" s="4" t="s">
        <v>13</v>
      </c>
      <c r="I13" s="3" t="s">
        <v>16</v>
      </c>
      <c r="J13" s="4" t="s">
        <v>17</v>
      </c>
      <c r="K13" s="48">
        <v>169</v>
      </c>
      <c r="L13" s="4">
        <v>42.9</v>
      </c>
      <c r="M13" s="16">
        <f t="shared" si="3"/>
        <v>3.7588718259339711</v>
      </c>
      <c r="N13" s="16">
        <f t="shared" si="0"/>
        <v>2.4934380887718213</v>
      </c>
      <c r="O13" s="16">
        <f t="shared" si="1"/>
        <v>38.012861346007227</v>
      </c>
      <c r="P13" s="16">
        <f t="shared" si="2"/>
        <v>47.78713865399277</v>
      </c>
      <c r="Q13" s="139">
        <v>7</v>
      </c>
      <c r="R13" s="27"/>
      <c r="S13" s="27"/>
      <c r="T13" s="28"/>
      <c r="U13" s="28"/>
      <c r="V13" s="28"/>
      <c r="W13" s="28"/>
      <c r="X13" s="28"/>
      <c r="Y13" s="28"/>
      <c r="Z13" s="28"/>
    </row>
    <row r="14" spans="1:49" ht="26.25">
      <c r="A14" s="3">
        <v>13</v>
      </c>
      <c r="B14" s="34" t="s">
        <v>56</v>
      </c>
      <c r="C14" s="4">
        <v>2015</v>
      </c>
      <c r="D14" s="3" t="s">
        <v>12</v>
      </c>
      <c r="E14" s="4">
        <v>305</v>
      </c>
      <c r="F14" s="4">
        <v>100</v>
      </c>
      <c r="G14" s="3" t="s">
        <v>14</v>
      </c>
      <c r="H14" s="4" t="s">
        <v>13</v>
      </c>
      <c r="I14" s="3" t="s">
        <v>16</v>
      </c>
      <c r="J14" s="4" t="s">
        <v>17</v>
      </c>
      <c r="K14" s="48">
        <v>77</v>
      </c>
      <c r="L14" s="4">
        <v>25.2</v>
      </c>
      <c r="M14" s="16">
        <f t="shared" si="3"/>
        <v>3.2268439945173775</v>
      </c>
      <c r="N14" s="16">
        <f t="shared" si="0"/>
        <v>2.4860001450747093</v>
      </c>
      <c r="O14" s="16">
        <f t="shared" si="1"/>
        <v>20.327439715653568</v>
      </c>
      <c r="P14" s="16">
        <f t="shared" si="2"/>
        <v>30.07256028434643</v>
      </c>
      <c r="Q14" s="139">
        <v>8</v>
      </c>
      <c r="R14" s="27"/>
      <c r="S14" s="27"/>
      <c r="T14" s="28"/>
      <c r="U14" s="28"/>
      <c r="V14" s="28"/>
      <c r="W14" s="28"/>
      <c r="X14" s="28"/>
      <c r="Y14" s="28"/>
      <c r="Z14" s="28"/>
    </row>
    <row r="15" spans="1:49" ht="31.5">
      <c r="A15" s="3">
        <v>14</v>
      </c>
      <c r="B15" s="34" t="s">
        <v>57</v>
      </c>
      <c r="C15" s="4">
        <v>2017</v>
      </c>
      <c r="D15" s="3" t="s">
        <v>12</v>
      </c>
      <c r="E15" s="4">
        <v>502</v>
      </c>
      <c r="F15" s="4">
        <v>100</v>
      </c>
      <c r="G15" s="3" t="s">
        <v>14</v>
      </c>
      <c r="H15" s="4" t="s">
        <v>13</v>
      </c>
      <c r="I15" s="3" t="s">
        <v>16</v>
      </c>
      <c r="J15" s="21" t="s">
        <v>39</v>
      </c>
      <c r="K15" s="48">
        <v>133</v>
      </c>
      <c r="L15" s="4">
        <v>26.5</v>
      </c>
      <c r="M15" s="16">
        <f t="shared" si="3"/>
        <v>3.2771447329921766</v>
      </c>
      <c r="N15" s="16">
        <f t="shared" si="0"/>
        <v>1.9697665038479244</v>
      </c>
      <c r="O15" s="16">
        <f t="shared" si="1"/>
        <v>22.639257652458067</v>
      </c>
      <c r="P15" s="16">
        <f t="shared" si="2"/>
        <v>30.360742347541933</v>
      </c>
      <c r="Q15" s="139">
        <v>8</v>
      </c>
      <c r="R15" s="27"/>
      <c r="S15" s="27"/>
      <c r="T15" s="28"/>
      <c r="U15" s="28"/>
      <c r="V15" s="28"/>
      <c r="W15" s="28"/>
      <c r="X15" s="28"/>
      <c r="Y15" s="28"/>
      <c r="Z15" s="28"/>
    </row>
    <row r="16" spans="1:49" ht="39">
      <c r="A16" s="3">
        <v>15</v>
      </c>
      <c r="B16" s="34" t="s">
        <v>58</v>
      </c>
      <c r="C16" s="4">
        <v>2018</v>
      </c>
      <c r="D16" s="3" t="s">
        <v>12</v>
      </c>
      <c r="E16" s="4">
        <v>512</v>
      </c>
      <c r="F16" s="37">
        <v>98.6</v>
      </c>
      <c r="G16" s="3" t="s">
        <v>14</v>
      </c>
      <c r="H16" s="4" t="s">
        <v>13</v>
      </c>
      <c r="I16" s="3" t="s">
        <v>16</v>
      </c>
      <c r="J16" s="4" t="s">
        <v>17</v>
      </c>
      <c r="K16" s="48">
        <v>119</v>
      </c>
      <c r="L16" s="4">
        <v>23.6</v>
      </c>
      <c r="M16" s="16">
        <f t="shared" si="3"/>
        <v>3.1612467120315646</v>
      </c>
      <c r="N16" s="16">
        <f t="shared" si="0"/>
        <v>1.8765826653787465</v>
      </c>
      <c r="O16" s="16">
        <f t="shared" si="1"/>
        <v>19.921897975857657</v>
      </c>
      <c r="P16" s="16">
        <f t="shared" si="2"/>
        <v>27.278102024142346</v>
      </c>
      <c r="Q16" s="139">
        <v>8</v>
      </c>
      <c r="R16" s="27"/>
      <c r="S16" s="27"/>
      <c r="T16" s="28"/>
      <c r="U16" s="28"/>
      <c r="V16" s="28"/>
      <c r="W16" s="28"/>
      <c r="X16" s="28"/>
      <c r="Y16" s="28"/>
      <c r="Z16" s="28"/>
    </row>
    <row r="17" spans="1:26" ht="26.25">
      <c r="A17" s="3">
        <v>16</v>
      </c>
      <c r="B17" s="34" t="s">
        <v>41</v>
      </c>
      <c r="C17" s="4">
        <v>2013</v>
      </c>
      <c r="D17" s="3" t="s">
        <v>12</v>
      </c>
      <c r="E17" s="4">
        <v>276</v>
      </c>
      <c r="F17" s="31">
        <v>1</v>
      </c>
      <c r="G17" s="3" t="s">
        <v>14</v>
      </c>
      <c r="H17" s="4" t="s">
        <v>13</v>
      </c>
      <c r="I17" s="3" t="s">
        <v>16</v>
      </c>
      <c r="J17" s="4" t="s">
        <v>17</v>
      </c>
      <c r="K17" s="48">
        <v>159</v>
      </c>
      <c r="L17" s="4">
        <v>42.3</v>
      </c>
      <c r="M17" s="16">
        <f t="shared" si="3"/>
        <v>3.7447870860522321</v>
      </c>
      <c r="N17" s="16">
        <f t="shared" si="0"/>
        <v>2.973743797624981</v>
      </c>
      <c r="O17" s="16">
        <f t="shared" si="1"/>
        <v>36.471462156655036</v>
      </c>
      <c r="P17" s="16">
        <f t="shared" si="2"/>
        <v>48.128537843344958</v>
      </c>
      <c r="Q17" s="139">
        <v>6</v>
      </c>
      <c r="R17" s="27"/>
      <c r="S17" s="27"/>
      <c r="T17" s="28"/>
      <c r="U17" s="28"/>
      <c r="V17" s="28"/>
      <c r="W17" s="28"/>
      <c r="X17" s="28"/>
      <c r="Y17" s="28"/>
      <c r="Z17" s="28"/>
    </row>
    <row r="18" spans="1:26" ht="31.5">
      <c r="A18" s="3">
        <v>17</v>
      </c>
      <c r="B18" s="35" t="s">
        <v>54</v>
      </c>
      <c r="C18" s="4">
        <v>2013</v>
      </c>
      <c r="D18" s="3" t="s">
        <v>12</v>
      </c>
      <c r="E18" s="4">
        <v>520</v>
      </c>
      <c r="F18" s="21">
        <v>100</v>
      </c>
      <c r="G18" s="3" t="s">
        <v>14</v>
      </c>
      <c r="H18" s="4" t="s">
        <v>13</v>
      </c>
      <c r="I18" s="3" t="s">
        <v>16</v>
      </c>
      <c r="J18" s="4" t="s">
        <v>17</v>
      </c>
      <c r="K18" s="48">
        <v>64</v>
      </c>
      <c r="L18" s="4">
        <v>12.3</v>
      </c>
      <c r="M18" s="16">
        <f t="shared" si="3"/>
        <v>2.5095992623783721</v>
      </c>
      <c r="N18" s="16">
        <f t="shared" si="0"/>
        <v>1.4402924382542275</v>
      </c>
      <c r="O18" s="16">
        <f t="shared" si="1"/>
        <v>9.477026821021715</v>
      </c>
      <c r="P18" s="16">
        <f t="shared" si="2"/>
        <v>15.122973178978286</v>
      </c>
      <c r="Q18" s="139">
        <v>8</v>
      </c>
      <c r="R18" s="27"/>
      <c r="S18" s="27"/>
      <c r="T18" s="28"/>
      <c r="U18" s="28"/>
      <c r="V18" s="28"/>
      <c r="W18" s="28"/>
      <c r="X18" s="28"/>
      <c r="Y18" s="28"/>
      <c r="Z18" s="28"/>
    </row>
    <row r="19" spans="1:26" s="52" customFormat="1" ht="26.25">
      <c r="A19" s="148">
        <v>18</v>
      </c>
      <c r="B19" s="160" t="s">
        <v>59</v>
      </c>
      <c r="C19" s="48">
        <v>2018</v>
      </c>
      <c r="D19" s="148" t="s">
        <v>20</v>
      </c>
      <c r="E19" s="48">
        <v>125</v>
      </c>
      <c r="F19" s="48">
        <v>100</v>
      </c>
      <c r="G19" s="148" t="s">
        <v>14</v>
      </c>
      <c r="H19" s="48" t="s">
        <v>13</v>
      </c>
      <c r="I19" s="148" t="s">
        <v>21</v>
      </c>
      <c r="J19" s="48" t="s">
        <v>17</v>
      </c>
      <c r="K19" s="48">
        <v>24</v>
      </c>
      <c r="L19" s="48">
        <v>19.399999999999999</v>
      </c>
      <c r="M19" s="149">
        <f t="shared" si="3"/>
        <v>2.9652730660692823</v>
      </c>
      <c r="N19" s="149">
        <f t="shared" si="0"/>
        <v>3.536823433534674</v>
      </c>
      <c r="O19" s="149">
        <f t="shared" si="1"/>
        <v>12.467826070272038</v>
      </c>
      <c r="P19" s="149">
        <f t="shared" si="2"/>
        <v>26.332173929727958</v>
      </c>
      <c r="Q19" s="151">
        <v>6</v>
      </c>
      <c r="R19" s="152"/>
      <c r="S19" s="152"/>
      <c r="T19" s="153"/>
      <c r="U19" s="153"/>
      <c r="V19" s="153"/>
      <c r="W19" s="153"/>
      <c r="X19" s="153"/>
      <c r="Y19" s="153"/>
      <c r="Z19" s="153"/>
    </row>
    <row r="20" spans="1:26" ht="29.25">
      <c r="A20" s="3">
        <v>19</v>
      </c>
      <c r="B20" s="122" t="s">
        <v>60</v>
      </c>
      <c r="C20" s="4">
        <v>2015</v>
      </c>
      <c r="D20" s="3" t="s">
        <v>12</v>
      </c>
      <c r="E20" s="4">
        <v>423</v>
      </c>
      <c r="F20" s="4">
        <v>100</v>
      </c>
      <c r="G20" s="3" t="s">
        <v>14</v>
      </c>
      <c r="H20" s="4" t="s">
        <v>13</v>
      </c>
      <c r="I20" s="18" t="s">
        <v>19</v>
      </c>
      <c r="J20" s="4" t="s">
        <v>17</v>
      </c>
      <c r="K20" s="48">
        <v>112</v>
      </c>
      <c r="L20" s="4">
        <v>26.47</v>
      </c>
      <c r="M20" s="16">
        <f t="shared" si="3"/>
        <v>3.2760120162390098</v>
      </c>
      <c r="N20" s="16">
        <f t="shared" si="0"/>
        <v>2.1450581502805712</v>
      </c>
      <c r="O20" s="16">
        <f t="shared" si="1"/>
        <v>22.26568602545008</v>
      </c>
      <c r="P20" s="16">
        <f t="shared" si="2"/>
        <v>30.674313974549918</v>
      </c>
      <c r="Q20" s="139">
        <v>7</v>
      </c>
      <c r="R20" s="27"/>
      <c r="S20" s="27"/>
      <c r="T20" s="28"/>
      <c r="U20" s="28"/>
      <c r="V20" s="28"/>
      <c r="W20" s="28"/>
      <c r="X20" s="28"/>
      <c r="Y20" s="28"/>
      <c r="Z20" s="28"/>
    </row>
    <row r="21" spans="1:26" ht="47.25">
      <c r="A21" s="148">
        <v>20</v>
      </c>
      <c r="B21" s="125" t="s">
        <v>61</v>
      </c>
      <c r="C21" s="4">
        <v>2017</v>
      </c>
      <c r="D21" s="3" t="s">
        <v>12</v>
      </c>
      <c r="E21" s="4">
        <v>457</v>
      </c>
      <c r="F21" s="4">
        <v>94.5</v>
      </c>
      <c r="G21" s="3" t="s">
        <v>14</v>
      </c>
      <c r="H21" s="19" t="s">
        <v>22</v>
      </c>
      <c r="I21" s="3" t="s">
        <v>16</v>
      </c>
      <c r="J21" s="4" t="s">
        <v>17</v>
      </c>
      <c r="K21" s="48">
        <v>53</v>
      </c>
      <c r="L21" s="4">
        <v>12.3</v>
      </c>
      <c r="M21" s="16">
        <f t="shared" si="3"/>
        <v>2.5095992623783721</v>
      </c>
      <c r="N21" s="16">
        <f t="shared" si="0"/>
        <v>1.5363644603164359</v>
      </c>
      <c r="O21" s="16">
        <f t="shared" si="1"/>
        <v>9.2887256577797856</v>
      </c>
      <c r="P21" s="16">
        <f t="shared" si="2"/>
        <v>15.311274342220216</v>
      </c>
      <c r="Q21" s="139">
        <v>8</v>
      </c>
      <c r="R21" s="27"/>
      <c r="S21" s="27"/>
      <c r="T21" s="28"/>
      <c r="U21" s="28"/>
      <c r="V21" s="28"/>
      <c r="W21" s="28"/>
      <c r="X21" s="28"/>
      <c r="Y21" s="28"/>
      <c r="Z21" s="28"/>
    </row>
    <row r="22" spans="1:26" s="52" customFormat="1" ht="47.25">
      <c r="A22" s="3">
        <v>21</v>
      </c>
      <c r="B22" s="150" t="s">
        <v>92</v>
      </c>
      <c r="C22" s="48">
        <v>2020</v>
      </c>
      <c r="D22" s="147" t="s">
        <v>24</v>
      </c>
      <c r="E22" s="48">
        <v>480</v>
      </c>
      <c r="F22" s="48">
        <v>100</v>
      </c>
      <c r="G22" s="148" t="s">
        <v>14</v>
      </c>
      <c r="H22" s="147" t="s">
        <v>22</v>
      </c>
      <c r="I22" s="148" t="s">
        <v>16</v>
      </c>
      <c r="J22" s="48" t="s">
        <v>17</v>
      </c>
      <c r="K22" s="48">
        <v>62</v>
      </c>
      <c r="L22" s="48">
        <v>13</v>
      </c>
      <c r="M22" s="149">
        <f t="shared" si="3"/>
        <v>2.5649493574615367</v>
      </c>
      <c r="N22" s="149">
        <f t="shared" si="0"/>
        <v>1.5350081433008751</v>
      </c>
      <c r="O22" s="149">
        <f t="shared" si="1"/>
        <v>9.9913840391302848</v>
      </c>
      <c r="P22" s="149">
        <f t="shared" si="2"/>
        <v>16.008615960869715</v>
      </c>
      <c r="Q22" s="151">
        <v>7</v>
      </c>
      <c r="R22" s="152"/>
      <c r="S22" s="152"/>
      <c r="T22" s="153"/>
      <c r="U22" s="153"/>
      <c r="V22" s="153"/>
      <c r="W22" s="153"/>
      <c r="X22" s="153"/>
      <c r="Y22" s="153"/>
      <c r="Z22" s="153"/>
    </row>
    <row r="23" spans="1:26" ht="47.25">
      <c r="A23" s="3">
        <v>22</v>
      </c>
      <c r="B23" s="122" t="s">
        <v>62</v>
      </c>
      <c r="C23" s="4">
        <v>2016</v>
      </c>
      <c r="D23" s="3" t="s">
        <v>12</v>
      </c>
      <c r="E23" s="4">
        <v>452</v>
      </c>
      <c r="F23" s="4">
        <v>100</v>
      </c>
      <c r="G23" s="3" t="s">
        <v>14</v>
      </c>
      <c r="H23" s="19" t="s">
        <v>22</v>
      </c>
      <c r="I23" s="3" t="s">
        <v>16</v>
      </c>
      <c r="J23" s="4" t="s">
        <v>17</v>
      </c>
      <c r="K23" s="48">
        <v>105</v>
      </c>
      <c r="L23" s="4">
        <v>23.2</v>
      </c>
      <c r="M23" s="16">
        <f t="shared" si="3"/>
        <v>3.1441522786722644</v>
      </c>
      <c r="N23" s="16">
        <f t="shared" si="0"/>
        <v>1.9854336812532589</v>
      </c>
      <c r="O23" s="16">
        <f t="shared" si="1"/>
        <v>19.30854998474361</v>
      </c>
      <c r="P23" s="16">
        <f t="shared" si="2"/>
        <v>27.091450015256388</v>
      </c>
      <c r="Q23" s="139">
        <v>7</v>
      </c>
      <c r="R23" s="27"/>
      <c r="S23" s="27"/>
      <c r="T23" s="28"/>
      <c r="U23" s="28"/>
      <c r="V23" s="28"/>
      <c r="W23" s="28"/>
      <c r="X23" s="28"/>
      <c r="Y23" s="28"/>
      <c r="Z23" s="28"/>
    </row>
    <row r="24" spans="1:26">
      <c r="A24" s="1">
        <v>23</v>
      </c>
      <c r="B24" s="122" t="s">
        <v>63</v>
      </c>
      <c r="C24" s="4">
        <v>2021</v>
      </c>
      <c r="D24" s="3" t="s">
        <v>12</v>
      </c>
      <c r="E24" s="4">
        <v>502</v>
      </c>
      <c r="F24" s="4">
        <v>100</v>
      </c>
      <c r="G24" s="3" t="s">
        <v>14</v>
      </c>
      <c r="H24" s="3" t="s">
        <v>13</v>
      </c>
      <c r="I24" s="3" t="s">
        <v>16</v>
      </c>
      <c r="J24" s="4" t="s">
        <v>17</v>
      </c>
      <c r="K24" s="48">
        <v>133</v>
      </c>
      <c r="L24" s="4">
        <v>26.5</v>
      </c>
      <c r="M24" s="16">
        <f t="shared" si="3"/>
        <v>3.2771447329921766</v>
      </c>
      <c r="N24" s="16">
        <f t="shared" si="0"/>
        <v>1.9697665038479244</v>
      </c>
      <c r="O24" s="16">
        <f t="shared" si="1"/>
        <v>22.639257652458067</v>
      </c>
      <c r="P24" s="16">
        <f t="shared" si="2"/>
        <v>30.360742347541933</v>
      </c>
      <c r="Q24" s="139">
        <v>8</v>
      </c>
      <c r="R24" s="27"/>
      <c r="S24" s="27"/>
      <c r="T24" s="28"/>
      <c r="U24" s="28"/>
      <c r="V24" s="28"/>
      <c r="W24" s="28"/>
      <c r="X24" s="28"/>
      <c r="Y24" s="28"/>
      <c r="Z24" s="28"/>
    </row>
    <row r="25" spans="1:26" ht="29.25">
      <c r="A25" s="1">
        <v>24</v>
      </c>
      <c r="B25" s="122" t="s">
        <v>64</v>
      </c>
      <c r="C25" s="4">
        <v>2016</v>
      </c>
      <c r="D25" s="4" t="s">
        <v>12</v>
      </c>
      <c r="E25" s="5">
        <v>109</v>
      </c>
      <c r="F25" s="30">
        <v>95.6</v>
      </c>
      <c r="G25" s="155" t="s">
        <v>14</v>
      </c>
      <c r="H25" s="4" t="s">
        <v>13</v>
      </c>
      <c r="I25" s="4" t="s">
        <v>27</v>
      </c>
      <c r="J25" s="4" t="s">
        <v>17</v>
      </c>
      <c r="K25" s="48">
        <v>51</v>
      </c>
      <c r="L25" s="4">
        <v>46.8</v>
      </c>
      <c r="M25" s="16">
        <f t="shared" si="3"/>
        <v>3.8458832029236012</v>
      </c>
      <c r="N25" s="16">
        <f t="shared" si="0"/>
        <v>4.7793132207865723</v>
      </c>
      <c r="O25" s="16">
        <f t="shared" si="1"/>
        <v>37.432546087258316</v>
      </c>
      <c r="P25" s="16">
        <f t="shared" si="2"/>
        <v>56.167453912741678</v>
      </c>
      <c r="Q25" s="96">
        <v>6</v>
      </c>
      <c r="R25" s="152"/>
      <c r="S25" s="28"/>
      <c r="T25" s="28"/>
      <c r="U25" s="28"/>
      <c r="V25" s="28"/>
      <c r="W25" s="28"/>
      <c r="X25" s="28"/>
      <c r="Y25" s="28"/>
      <c r="Z25" s="28"/>
    </row>
    <row r="26" spans="1:26" ht="31.5">
      <c r="A26" s="1">
        <v>25</v>
      </c>
      <c r="B26" s="122" t="s">
        <v>65</v>
      </c>
      <c r="C26" s="5">
        <v>2018</v>
      </c>
      <c r="D26" s="119" t="s">
        <v>24</v>
      </c>
      <c r="E26" s="5">
        <v>1000</v>
      </c>
      <c r="F26" s="5">
        <v>94.8</v>
      </c>
      <c r="G26" s="156" t="s">
        <v>23</v>
      </c>
      <c r="H26" s="4" t="s">
        <v>13</v>
      </c>
      <c r="I26" s="4" t="s">
        <v>27</v>
      </c>
      <c r="J26" s="4" t="s">
        <v>17</v>
      </c>
      <c r="K26" s="50">
        <v>149</v>
      </c>
      <c r="L26" s="20">
        <v>15.7</v>
      </c>
      <c r="M26" s="16">
        <f t="shared" si="3"/>
        <v>2.7536607123542622</v>
      </c>
      <c r="N26" s="16">
        <f t="shared" si="0"/>
        <v>1.1504390466252439</v>
      </c>
      <c r="O26" s="16">
        <f t="shared" si="1"/>
        <v>13.445139468614521</v>
      </c>
      <c r="P26" s="16">
        <f t="shared" si="2"/>
        <v>17.954860531385478</v>
      </c>
      <c r="Q26" s="96">
        <v>7</v>
      </c>
      <c r="R26" s="152"/>
      <c r="S26" s="28"/>
      <c r="T26" s="28"/>
      <c r="U26" s="28"/>
      <c r="V26" s="28"/>
      <c r="W26" s="28"/>
      <c r="X26" s="28"/>
      <c r="Y26" s="28"/>
      <c r="Z26" s="28"/>
    </row>
    <row r="27" spans="1:26" ht="43.5">
      <c r="A27" s="2">
        <v>26</v>
      </c>
      <c r="B27" s="122" t="s">
        <v>66</v>
      </c>
      <c r="C27" s="5">
        <v>2021</v>
      </c>
      <c r="D27" s="5" t="s">
        <v>25</v>
      </c>
      <c r="E27" s="5">
        <v>152</v>
      </c>
      <c r="F27" s="5">
        <v>100</v>
      </c>
      <c r="G27" s="99" t="s">
        <v>14</v>
      </c>
      <c r="H27" s="4" t="s">
        <v>13</v>
      </c>
      <c r="I27" s="4" t="s">
        <v>27</v>
      </c>
      <c r="J27" s="4" t="s">
        <v>17</v>
      </c>
      <c r="K27" s="48">
        <v>21</v>
      </c>
      <c r="L27" s="4">
        <v>13.8</v>
      </c>
      <c r="M27" s="16">
        <f t="shared" si="3"/>
        <v>2.6246685921631592</v>
      </c>
      <c r="N27" s="16">
        <f t="shared" si="0"/>
        <v>2.7975082898141603</v>
      </c>
      <c r="O27" s="16">
        <f t="shared" si="1"/>
        <v>8.3168837519642462</v>
      </c>
      <c r="P27" s="16">
        <f t="shared" si="2"/>
        <v>19.283116248035753</v>
      </c>
      <c r="Q27" s="96">
        <v>6</v>
      </c>
      <c r="R27" s="152"/>
      <c r="S27" s="28"/>
      <c r="T27" s="28"/>
      <c r="U27" s="28"/>
      <c r="V27" s="28"/>
      <c r="W27" s="28"/>
      <c r="X27" s="28"/>
      <c r="Y27" s="28"/>
      <c r="Z27" s="28"/>
    </row>
    <row r="28" spans="1:26" ht="47.25">
      <c r="A28" s="2">
        <v>27</v>
      </c>
      <c r="B28" s="122" t="s">
        <v>67</v>
      </c>
      <c r="C28" s="5">
        <v>2020</v>
      </c>
      <c r="D28" s="4" t="s">
        <v>12</v>
      </c>
      <c r="E28" s="30">
        <v>390</v>
      </c>
      <c r="F28" s="38">
        <v>98.9</v>
      </c>
      <c r="G28" s="5" t="s">
        <v>14</v>
      </c>
      <c r="H28" s="21" t="s">
        <v>22</v>
      </c>
      <c r="I28" s="4" t="s">
        <v>27</v>
      </c>
      <c r="J28" s="4" t="s">
        <v>17</v>
      </c>
      <c r="K28" s="48">
        <v>232</v>
      </c>
      <c r="L28" s="48">
        <v>60</v>
      </c>
      <c r="M28" s="16">
        <f t="shared" si="3"/>
        <v>4.0943445622221004</v>
      </c>
      <c r="N28" s="16">
        <f t="shared" si="0"/>
        <v>2.4806946917841692</v>
      </c>
      <c r="O28" s="16">
        <f t="shared" si="1"/>
        <v>55.137838404103029</v>
      </c>
      <c r="P28" s="16">
        <f t="shared" si="2"/>
        <v>64.862161595896964</v>
      </c>
      <c r="Q28" s="96">
        <v>7</v>
      </c>
      <c r="R28" s="152"/>
      <c r="S28" s="28"/>
      <c r="T28" s="28"/>
      <c r="U28" s="28"/>
      <c r="V28" s="28"/>
      <c r="W28" s="28"/>
      <c r="X28" s="28"/>
      <c r="Y28" s="28"/>
      <c r="Z28" s="28"/>
    </row>
    <row r="29" spans="1:26" ht="47.25">
      <c r="A29" s="2">
        <v>28</v>
      </c>
      <c r="B29" s="124" t="s">
        <v>42</v>
      </c>
      <c r="C29" s="5">
        <v>2009</v>
      </c>
      <c r="D29" s="4" t="s">
        <v>43</v>
      </c>
      <c r="E29" s="30">
        <v>145</v>
      </c>
      <c r="F29" s="30">
        <v>100</v>
      </c>
      <c r="G29" s="5" t="s">
        <v>14</v>
      </c>
      <c r="H29" s="21" t="s">
        <v>22</v>
      </c>
      <c r="I29" s="4" t="s">
        <v>27</v>
      </c>
      <c r="J29" s="4" t="s">
        <v>39</v>
      </c>
      <c r="K29" s="48">
        <v>41</v>
      </c>
      <c r="L29" s="4">
        <v>28.5</v>
      </c>
      <c r="M29" s="16">
        <f t="shared" si="3"/>
        <v>3.3499040872746049</v>
      </c>
      <c r="N29" s="16">
        <f t="shared" si="0"/>
        <v>3.748792909172507</v>
      </c>
      <c r="O29" s="16">
        <f t="shared" si="1"/>
        <v>21.152365898021888</v>
      </c>
      <c r="P29" s="16">
        <f t="shared" si="2"/>
        <v>35.847634101978116</v>
      </c>
      <c r="Q29" s="96">
        <v>6</v>
      </c>
      <c r="R29" s="152"/>
      <c r="S29" s="28"/>
      <c r="T29" s="28"/>
      <c r="U29" s="28"/>
      <c r="V29" s="28"/>
      <c r="W29" s="28"/>
      <c r="X29" s="28"/>
      <c r="Y29" s="28"/>
      <c r="Z29" s="28"/>
    </row>
    <row r="30" spans="1:26" ht="29.25">
      <c r="A30" s="2">
        <v>29</v>
      </c>
      <c r="B30" s="122" t="s">
        <v>68</v>
      </c>
      <c r="C30" s="5">
        <v>2020</v>
      </c>
      <c r="D30" s="4" t="s">
        <v>26</v>
      </c>
      <c r="E30" s="5">
        <v>253</v>
      </c>
      <c r="F30" s="5">
        <v>100</v>
      </c>
      <c r="G30" s="5" t="s">
        <v>14</v>
      </c>
      <c r="H30" s="5" t="s">
        <v>13</v>
      </c>
      <c r="I30" s="4" t="s">
        <v>27</v>
      </c>
      <c r="J30" s="4" t="s">
        <v>17</v>
      </c>
      <c r="K30" s="48">
        <v>26</v>
      </c>
      <c r="L30" s="4">
        <v>10.28</v>
      </c>
      <c r="M30" s="16">
        <f t="shared" si="3"/>
        <v>2.3302002600270191</v>
      </c>
      <c r="N30" s="16">
        <f t="shared" si="0"/>
        <v>1.9093297046211311</v>
      </c>
      <c r="O30" s="16">
        <f t="shared" si="1"/>
        <v>6.5377137789425825</v>
      </c>
      <c r="P30" s="16">
        <f t="shared" si="2"/>
        <v>14.022286221057417</v>
      </c>
      <c r="Q30" s="96">
        <v>7</v>
      </c>
      <c r="R30" s="152"/>
      <c r="S30" s="28"/>
      <c r="T30" s="28"/>
      <c r="U30" s="28"/>
      <c r="V30" s="28"/>
      <c r="W30" s="28"/>
      <c r="X30" s="28"/>
      <c r="Y30" s="28"/>
      <c r="Z30" s="28"/>
    </row>
    <row r="31" spans="1:26" ht="29.25">
      <c r="A31" s="92">
        <v>30</v>
      </c>
      <c r="B31" s="122" t="s">
        <v>69</v>
      </c>
      <c r="C31" s="5">
        <v>2019</v>
      </c>
      <c r="D31" s="5" t="s">
        <v>12</v>
      </c>
      <c r="E31" s="5">
        <v>333</v>
      </c>
      <c r="F31" s="5">
        <v>100</v>
      </c>
      <c r="G31" s="5" t="s">
        <v>14</v>
      </c>
      <c r="H31" s="5" t="s">
        <v>13</v>
      </c>
      <c r="I31" s="4" t="s">
        <v>27</v>
      </c>
      <c r="J31" s="4" t="s">
        <v>17</v>
      </c>
      <c r="K31" s="48">
        <v>79</v>
      </c>
      <c r="L31" s="5">
        <v>23.72</v>
      </c>
      <c r="M31" s="16">
        <f t="shared" si="3"/>
        <v>3.1663185741295248</v>
      </c>
      <c r="N31" s="16">
        <f t="shared" si="0"/>
        <v>2.330990844752145</v>
      </c>
      <c r="O31" s="16">
        <f t="shared" si="1"/>
        <v>19.151257944285796</v>
      </c>
      <c r="P31" s="16">
        <f t="shared" si="2"/>
        <v>28.288742055714202</v>
      </c>
      <c r="Q31" s="96">
        <v>7</v>
      </c>
      <c r="R31" s="152"/>
      <c r="S31" s="28"/>
      <c r="T31" s="28"/>
      <c r="U31" s="28"/>
      <c r="V31" s="28"/>
      <c r="W31" s="28"/>
      <c r="X31" s="28"/>
      <c r="Y31" s="28"/>
      <c r="Z31" s="28"/>
    </row>
    <row r="32" spans="1:26" s="95" customFormat="1" ht="47.25">
      <c r="A32" s="23">
        <v>31</v>
      </c>
      <c r="B32" s="123" t="s">
        <v>70</v>
      </c>
      <c r="C32" s="89">
        <v>2020</v>
      </c>
      <c r="D32" s="89" t="s">
        <v>12</v>
      </c>
      <c r="E32" s="89">
        <v>1007</v>
      </c>
      <c r="F32" s="93">
        <v>95.4</v>
      </c>
      <c r="G32" s="89" t="s">
        <v>14</v>
      </c>
      <c r="H32" s="81" t="s">
        <v>22</v>
      </c>
      <c r="I32" s="79" t="s">
        <v>27</v>
      </c>
      <c r="J32" s="79" t="s">
        <v>17</v>
      </c>
      <c r="K32" s="90">
        <v>154</v>
      </c>
      <c r="L32" s="89">
        <v>16</v>
      </c>
      <c r="M32" s="84">
        <f t="shared" si="3"/>
        <v>2.7725887222397811</v>
      </c>
      <c r="N32" s="84">
        <f t="shared" si="0"/>
        <v>1.1552737330228333</v>
      </c>
      <c r="O32" s="84">
        <f t="shared" si="1"/>
        <v>13.735663483275246</v>
      </c>
      <c r="P32" s="84">
        <f t="shared" si="2"/>
        <v>18.264336516724754</v>
      </c>
      <c r="Q32" s="85">
        <v>8</v>
      </c>
      <c r="R32" s="94"/>
      <c r="S32" s="94"/>
      <c r="T32" s="94"/>
      <c r="U32" s="94"/>
      <c r="V32" s="94"/>
      <c r="W32" s="94"/>
      <c r="X32" s="94"/>
      <c r="Y32" s="94"/>
      <c r="Z32" s="94"/>
    </row>
    <row r="33" spans="1:26" s="22" customFormat="1" ht="31.5">
      <c r="A33" s="2">
        <v>32</v>
      </c>
      <c r="B33" s="122" t="s">
        <v>71</v>
      </c>
      <c r="C33" s="4">
        <v>2021</v>
      </c>
      <c r="D33" s="4" t="s">
        <v>12</v>
      </c>
      <c r="E33" s="4">
        <v>319</v>
      </c>
      <c r="F33" s="4">
        <v>100</v>
      </c>
      <c r="G33" s="4" t="s">
        <v>14</v>
      </c>
      <c r="H33" s="21" t="s">
        <v>28</v>
      </c>
      <c r="I33" s="4" t="s">
        <v>27</v>
      </c>
      <c r="J33" s="4" t="s">
        <v>17</v>
      </c>
      <c r="K33" s="48">
        <v>61</v>
      </c>
      <c r="L33" s="4">
        <v>19.100000000000001</v>
      </c>
      <c r="M33" s="16">
        <f t="shared" si="3"/>
        <v>2.9496883350525844</v>
      </c>
      <c r="N33" s="16">
        <f t="shared" si="0"/>
        <v>2.2008761435785162</v>
      </c>
      <c r="O33" s="16">
        <f t="shared" si="1"/>
        <v>14.786282758586109</v>
      </c>
      <c r="P33" s="16">
        <f t="shared" si="2"/>
        <v>23.413717241413892</v>
      </c>
      <c r="Q33" s="140">
        <v>6</v>
      </c>
      <c r="R33" s="26"/>
      <c r="S33" s="26"/>
      <c r="T33" s="26"/>
      <c r="U33" s="26"/>
      <c r="V33" s="26"/>
      <c r="W33" s="26"/>
      <c r="X33" s="26"/>
      <c r="Y33" s="26"/>
      <c r="Z33" s="26"/>
    </row>
    <row r="34" spans="1:26" ht="29.25">
      <c r="A34" s="2">
        <v>33</v>
      </c>
      <c r="B34" s="122" t="s">
        <v>72</v>
      </c>
      <c r="C34" s="4">
        <v>2020</v>
      </c>
      <c r="D34" s="4" t="s">
        <v>29</v>
      </c>
      <c r="E34" s="4">
        <v>251</v>
      </c>
      <c r="F34" s="4">
        <v>100</v>
      </c>
      <c r="G34" s="4" t="s">
        <v>14</v>
      </c>
      <c r="H34" s="4" t="s">
        <v>30</v>
      </c>
      <c r="I34" s="4" t="s">
        <v>27</v>
      </c>
      <c r="J34" s="4" t="s">
        <v>17</v>
      </c>
      <c r="K34" s="48">
        <v>21</v>
      </c>
      <c r="L34" s="48">
        <v>8.3000000000000007</v>
      </c>
      <c r="M34" s="16">
        <f t="shared" si="3"/>
        <v>2.1162555148025524</v>
      </c>
      <c r="N34" s="16">
        <f t="shared" si="0"/>
        <v>1.7413531396509188</v>
      </c>
      <c r="O34" s="16">
        <f t="shared" si="1"/>
        <v>4.8869478462842002</v>
      </c>
      <c r="P34" s="16">
        <f t="shared" si="2"/>
        <v>11.7130521537158</v>
      </c>
      <c r="Q34" s="141">
        <v>6</v>
      </c>
      <c r="R34" s="152"/>
      <c r="S34" s="28"/>
      <c r="T34" s="28"/>
      <c r="U34" s="28"/>
      <c r="V34" s="28"/>
      <c r="W34" s="28"/>
      <c r="X34" s="28"/>
      <c r="Y34" s="28"/>
      <c r="Z34" s="28"/>
    </row>
    <row r="35" spans="1:26" ht="31.5">
      <c r="A35" s="2">
        <v>34</v>
      </c>
      <c r="B35" s="122" t="s">
        <v>73</v>
      </c>
      <c r="C35" s="4">
        <v>2018</v>
      </c>
      <c r="D35" s="4" t="s">
        <v>12</v>
      </c>
      <c r="E35" s="4">
        <v>428</v>
      </c>
      <c r="F35" s="88">
        <v>93.8</v>
      </c>
      <c r="G35" s="4" t="s">
        <v>14</v>
      </c>
      <c r="H35" s="21" t="s">
        <v>28</v>
      </c>
      <c r="I35" s="4" t="s">
        <v>27</v>
      </c>
      <c r="J35" s="4" t="s">
        <v>17</v>
      </c>
      <c r="K35" s="48">
        <v>97</v>
      </c>
      <c r="L35" s="4">
        <v>24.1</v>
      </c>
      <c r="M35" s="16">
        <f t="shared" si="3"/>
        <v>3.1822118404966093</v>
      </c>
      <c r="N35" s="16">
        <f t="shared" si="0"/>
        <v>2.0673191362764856</v>
      </c>
      <c r="O35" s="16">
        <f t="shared" si="1"/>
        <v>20.048054492898089</v>
      </c>
      <c r="P35" s="16">
        <f t="shared" si="2"/>
        <v>28.151945507101914</v>
      </c>
      <c r="Q35" s="141">
        <v>7</v>
      </c>
      <c r="R35" s="152"/>
      <c r="S35" s="28"/>
      <c r="T35" s="28"/>
      <c r="U35" s="28"/>
      <c r="V35" s="28"/>
      <c r="W35" s="28"/>
      <c r="X35" s="28"/>
      <c r="Y35" s="28"/>
      <c r="Z35" s="28"/>
    </row>
    <row r="36" spans="1:26" ht="26.25">
      <c r="A36" s="2">
        <v>35</v>
      </c>
      <c r="B36" s="34" t="s">
        <v>74</v>
      </c>
      <c r="C36" s="4">
        <v>2020</v>
      </c>
      <c r="D36" s="4" t="s">
        <v>12</v>
      </c>
      <c r="E36" s="4">
        <v>402</v>
      </c>
      <c r="F36" s="30">
        <v>98</v>
      </c>
      <c r="G36" s="4" t="s">
        <v>14</v>
      </c>
      <c r="H36" s="4" t="s">
        <v>13</v>
      </c>
      <c r="I36" s="4" t="s">
        <v>27</v>
      </c>
      <c r="J36" s="4" t="s">
        <v>17</v>
      </c>
      <c r="K36" s="48">
        <v>115</v>
      </c>
      <c r="L36" s="4">
        <v>29.2</v>
      </c>
      <c r="M36" s="16">
        <f t="shared" si="3"/>
        <v>3.3741687092742358</v>
      </c>
      <c r="N36" s="16">
        <f t="shared" si="0"/>
        <v>2.2677492293382393</v>
      </c>
      <c r="O36" s="16">
        <f t="shared" si="1"/>
        <v>24.755211510497048</v>
      </c>
      <c r="P36" s="16">
        <f t="shared" si="2"/>
        <v>33.64478848950295</v>
      </c>
      <c r="Q36" s="141">
        <v>7</v>
      </c>
      <c r="R36" s="152"/>
      <c r="S36" s="28"/>
      <c r="T36" s="28"/>
      <c r="U36" s="28"/>
      <c r="V36" s="28"/>
      <c r="W36" s="28"/>
      <c r="X36" s="28"/>
      <c r="Y36" s="28"/>
      <c r="Z36" s="28"/>
    </row>
    <row r="37" spans="1:26" s="172" customFormat="1" ht="29.25">
      <c r="A37" s="173">
        <v>36</v>
      </c>
      <c r="B37" s="174" t="s">
        <v>75</v>
      </c>
      <c r="C37" s="168">
        <v>2017</v>
      </c>
      <c r="D37" s="168" t="s">
        <v>20</v>
      </c>
      <c r="E37" s="175">
        <v>3993</v>
      </c>
      <c r="F37" s="175">
        <v>100</v>
      </c>
      <c r="G37" s="168" t="s">
        <v>14</v>
      </c>
      <c r="H37" s="168" t="s">
        <v>13</v>
      </c>
      <c r="I37" s="168" t="s">
        <v>27</v>
      </c>
      <c r="J37" s="167" t="s">
        <v>15</v>
      </c>
      <c r="K37" s="168">
        <v>1106</v>
      </c>
      <c r="L37" s="168">
        <v>27.7</v>
      </c>
      <c r="M37" s="169">
        <f t="shared" si="3"/>
        <v>3.3214324131932926</v>
      </c>
      <c r="N37" s="169">
        <f t="shared" si="0"/>
        <v>0.70820563513563362</v>
      </c>
      <c r="O37" s="169">
        <f t="shared" si="1"/>
        <v>26.311916955134159</v>
      </c>
      <c r="P37" s="169">
        <f t="shared" si="2"/>
        <v>29.08808304486584</v>
      </c>
      <c r="Q37" s="176">
        <v>9</v>
      </c>
      <c r="R37" s="170"/>
      <c r="S37" s="171"/>
      <c r="T37" s="171"/>
      <c r="U37" s="171"/>
      <c r="V37" s="171"/>
      <c r="W37" s="171"/>
      <c r="X37" s="171"/>
      <c r="Y37" s="171"/>
      <c r="Z37" s="171"/>
    </row>
    <row r="38" spans="1:26" ht="47.25">
      <c r="A38" s="2">
        <v>37</v>
      </c>
      <c r="B38" s="122" t="s">
        <v>76</v>
      </c>
      <c r="C38" s="4">
        <v>2017</v>
      </c>
      <c r="D38" s="21" t="s">
        <v>31</v>
      </c>
      <c r="E38" s="25">
        <v>1242</v>
      </c>
      <c r="F38" s="25">
        <v>100</v>
      </c>
      <c r="G38" s="4" t="s">
        <v>14</v>
      </c>
      <c r="H38" s="21" t="s">
        <v>22</v>
      </c>
      <c r="I38" s="4" t="s">
        <v>32</v>
      </c>
      <c r="J38" s="3" t="s">
        <v>17</v>
      </c>
      <c r="K38" s="48">
        <v>122</v>
      </c>
      <c r="L38" s="48">
        <v>10</v>
      </c>
      <c r="M38" s="16">
        <f t="shared" si="3"/>
        <v>2.3025850929940459</v>
      </c>
      <c r="N38" s="16">
        <f t="shared" si="0"/>
        <v>0.85125653075874863</v>
      </c>
      <c r="O38" s="16">
        <f t="shared" si="1"/>
        <v>8.3315371997128533</v>
      </c>
      <c r="P38" s="16">
        <f t="shared" si="2"/>
        <v>11.668462800287147</v>
      </c>
      <c r="Q38" s="141">
        <v>8</v>
      </c>
      <c r="R38" s="152"/>
      <c r="S38" s="28"/>
      <c r="T38" s="28"/>
      <c r="U38" s="28"/>
      <c r="V38" s="28"/>
      <c r="W38" s="28"/>
      <c r="X38" s="28"/>
      <c r="Y38" s="28"/>
      <c r="Z38" s="28"/>
    </row>
    <row r="39" spans="1:26" ht="47.25">
      <c r="A39" s="2">
        <v>38</v>
      </c>
      <c r="B39" s="120" t="s">
        <v>77</v>
      </c>
      <c r="C39" s="79">
        <v>2017</v>
      </c>
      <c r="D39" s="79" t="s">
        <v>12</v>
      </c>
      <c r="E39" s="79">
        <v>295</v>
      </c>
      <c r="F39" s="79">
        <v>100</v>
      </c>
      <c r="G39" s="79" t="s">
        <v>14</v>
      </c>
      <c r="H39" s="81" t="s">
        <v>22</v>
      </c>
      <c r="I39" s="85" t="s">
        <v>27</v>
      </c>
      <c r="J39" s="79" t="s">
        <v>17</v>
      </c>
      <c r="K39" s="86">
        <v>71</v>
      </c>
      <c r="L39" s="85">
        <v>24</v>
      </c>
      <c r="M39" s="87">
        <f t="shared" si="3"/>
        <v>3.1780538303479458</v>
      </c>
      <c r="N39" s="87">
        <f t="shared" si="0"/>
        <v>2.4865741186334316</v>
      </c>
      <c r="O39" s="87">
        <f t="shared" si="1"/>
        <v>19.126314727478473</v>
      </c>
      <c r="P39" s="87">
        <f t="shared" si="2"/>
        <v>28.873685272521527</v>
      </c>
      <c r="Q39" s="141">
        <v>7</v>
      </c>
      <c r="R39" s="152"/>
      <c r="S39" s="28"/>
      <c r="T39" s="28"/>
      <c r="U39" s="28"/>
      <c r="V39" s="28"/>
      <c r="W39" s="28"/>
      <c r="X39" s="28"/>
      <c r="Y39" s="28"/>
      <c r="Z39" s="28"/>
    </row>
    <row r="40" spans="1:26" ht="47.25">
      <c r="A40" s="2">
        <v>39</v>
      </c>
      <c r="B40" s="121" t="s">
        <v>78</v>
      </c>
      <c r="C40" s="79">
        <v>2020</v>
      </c>
      <c r="D40" s="79" t="s">
        <v>12</v>
      </c>
      <c r="E40" s="79">
        <v>519</v>
      </c>
      <c r="F40" s="80">
        <v>100</v>
      </c>
      <c r="G40" s="79" t="s">
        <v>14</v>
      </c>
      <c r="H40" s="81" t="s">
        <v>22</v>
      </c>
      <c r="I40" s="79" t="s">
        <v>33</v>
      </c>
      <c r="J40" s="82" t="s">
        <v>17</v>
      </c>
      <c r="K40" s="83">
        <v>95</v>
      </c>
      <c r="L40" s="79">
        <v>18.3</v>
      </c>
      <c r="M40" s="84">
        <f t="shared" si="3"/>
        <v>2.9069010598473755</v>
      </c>
      <c r="N40" s="84">
        <f t="shared" si="0"/>
        <v>1.6972776570398567</v>
      </c>
      <c r="O40" s="84">
        <f t="shared" si="1"/>
        <v>14.973335792201881</v>
      </c>
      <c r="P40" s="84">
        <f t="shared" si="2"/>
        <v>21.626664207798122</v>
      </c>
      <c r="Q40" s="141">
        <v>7</v>
      </c>
      <c r="R40" s="152"/>
      <c r="S40" s="28"/>
      <c r="T40" s="28"/>
      <c r="U40" s="28"/>
      <c r="V40" s="28"/>
      <c r="W40" s="28"/>
      <c r="X40" s="28"/>
      <c r="Y40" s="28"/>
      <c r="Z40" s="28"/>
    </row>
    <row r="41" spans="1:26" ht="27.75" customHeight="1">
      <c r="A41" s="2">
        <v>40</v>
      </c>
      <c r="B41" s="4" t="s">
        <v>34</v>
      </c>
      <c r="C41" s="4">
        <v>2017</v>
      </c>
      <c r="D41" s="4" t="s">
        <v>12</v>
      </c>
      <c r="E41" s="4">
        <v>302</v>
      </c>
      <c r="F41" s="42">
        <v>0.98599999999999999</v>
      </c>
      <c r="G41" s="4" t="s">
        <v>14</v>
      </c>
      <c r="H41" s="4" t="s">
        <v>13</v>
      </c>
      <c r="I41" s="4" t="s">
        <v>27</v>
      </c>
      <c r="J41" s="3" t="s">
        <v>17</v>
      </c>
      <c r="K41" s="51">
        <v>81</v>
      </c>
      <c r="L41" s="4">
        <v>27.2</v>
      </c>
      <c r="M41" s="16">
        <f t="shared" si="3"/>
        <v>3.3032169733019514</v>
      </c>
      <c r="N41" s="16">
        <f t="shared" si="0"/>
        <v>2.5606290617840335</v>
      </c>
      <c r="O41" s="16">
        <f t="shared" si="1"/>
        <v>22.181167038903293</v>
      </c>
      <c r="P41" s="16">
        <f t="shared" si="2"/>
        <v>32.218832961096709</v>
      </c>
      <c r="Q41" s="141">
        <v>6</v>
      </c>
      <c r="R41" s="152"/>
      <c r="S41" s="28"/>
      <c r="T41" s="28"/>
      <c r="U41" s="28"/>
      <c r="V41" s="28"/>
      <c r="W41" s="28"/>
      <c r="X41" s="28"/>
      <c r="Y41" s="28"/>
      <c r="Z41" s="28"/>
    </row>
    <row r="42" spans="1:26" ht="29.25">
      <c r="A42" s="2">
        <v>41</v>
      </c>
      <c r="B42" s="122" t="s">
        <v>44</v>
      </c>
      <c r="C42" s="4">
        <v>2010</v>
      </c>
      <c r="D42" s="4" t="s">
        <v>12</v>
      </c>
      <c r="E42" s="4">
        <v>331</v>
      </c>
      <c r="F42" s="43">
        <v>99.7</v>
      </c>
      <c r="G42" s="4" t="s">
        <v>14</v>
      </c>
      <c r="H42" s="4" t="s">
        <v>13</v>
      </c>
      <c r="I42" s="4" t="s">
        <v>27</v>
      </c>
      <c r="J42" s="3" t="s">
        <v>17</v>
      </c>
      <c r="K42" s="48">
        <v>92</v>
      </c>
      <c r="L42" s="4">
        <v>27.8</v>
      </c>
      <c r="M42" s="16">
        <f t="shared" si="3"/>
        <v>3.3250360206965914</v>
      </c>
      <c r="N42" s="16">
        <f t="shared" si="0"/>
        <v>2.462504313183457</v>
      </c>
      <c r="O42" s="16">
        <f t="shared" si="1"/>
        <v>22.973491546160425</v>
      </c>
      <c r="P42" s="16">
        <f t="shared" si="2"/>
        <v>32.626508453839577</v>
      </c>
      <c r="Q42" s="141">
        <v>6</v>
      </c>
      <c r="R42" s="152"/>
      <c r="S42" s="28"/>
      <c r="T42" s="28"/>
      <c r="U42" s="28"/>
      <c r="V42" s="28"/>
      <c r="W42" s="28"/>
      <c r="X42" s="28"/>
      <c r="Y42" s="28"/>
      <c r="Z42" s="28"/>
    </row>
    <row r="43" spans="1:26" ht="31.5">
      <c r="A43" s="2">
        <v>42</v>
      </c>
      <c r="B43" s="122" t="s">
        <v>79</v>
      </c>
      <c r="C43" s="4">
        <v>2020</v>
      </c>
      <c r="D43" s="4" t="s">
        <v>12</v>
      </c>
      <c r="E43" s="4">
        <v>350</v>
      </c>
      <c r="F43" s="44">
        <v>96.9</v>
      </c>
      <c r="G43" s="4" t="s">
        <v>14</v>
      </c>
      <c r="H43" s="21" t="s">
        <v>28</v>
      </c>
      <c r="I43" s="4" t="s">
        <v>27</v>
      </c>
      <c r="J43" s="3" t="s">
        <v>17</v>
      </c>
      <c r="K43" s="48">
        <v>85</v>
      </c>
      <c r="L43" s="4">
        <v>26.9</v>
      </c>
      <c r="M43" s="16">
        <f t="shared" si="3"/>
        <v>3.2921262866077932</v>
      </c>
      <c r="N43" s="16">
        <f t="shared" si="0"/>
        <v>2.3702862997657355</v>
      </c>
      <c r="O43" s="16">
        <f t="shared" si="1"/>
        <v>22.254238852459157</v>
      </c>
      <c r="P43" s="16">
        <f t="shared" si="2"/>
        <v>31.545761147540841</v>
      </c>
      <c r="Q43" s="141">
        <v>6</v>
      </c>
      <c r="R43" s="152"/>
      <c r="S43" s="28"/>
      <c r="T43" s="28"/>
      <c r="U43" s="28"/>
      <c r="V43" s="28"/>
      <c r="W43" s="28"/>
      <c r="X43" s="28"/>
      <c r="Y43" s="28"/>
      <c r="Z43" s="28"/>
    </row>
    <row r="44" spans="1:26" ht="29.25">
      <c r="A44" s="2">
        <v>43</v>
      </c>
      <c r="B44" s="122" t="s">
        <v>80</v>
      </c>
      <c r="C44" s="4">
        <v>2020</v>
      </c>
      <c r="D44" s="4" t="s">
        <v>12</v>
      </c>
      <c r="E44" s="4">
        <v>263</v>
      </c>
      <c r="F44" s="45">
        <v>0.95799999999999996</v>
      </c>
      <c r="G44" s="4" t="s">
        <v>14</v>
      </c>
      <c r="H44" s="4" t="s">
        <v>13</v>
      </c>
      <c r="I44" s="4" t="s">
        <v>27</v>
      </c>
      <c r="J44" s="3" t="s">
        <v>17</v>
      </c>
      <c r="K44" s="48">
        <v>30</v>
      </c>
      <c r="L44" s="4">
        <v>11.9</v>
      </c>
      <c r="M44" s="16">
        <f t="shared" si="3"/>
        <v>2.4765384001174837</v>
      </c>
      <c r="N44" s="16">
        <f t="shared" si="0"/>
        <v>1.9965654921035159</v>
      </c>
      <c r="O44" s="16">
        <f t="shared" si="1"/>
        <v>7.9867316354771098</v>
      </c>
      <c r="P44" s="16">
        <f t="shared" si="2"/>
        <v>15.813268364522891</v>
      </c>
      <c r="Q44" s="141">
        <v>6</v>
      </c>
      <c r="R44" s="152"/>
      <c r="S44" s="28"/>
      <c r="T44" s="28"/>
      <c r="U44" s="28"/>
      <c r="V44" s="28"/>
      <c r="W44" s="28"/>
      <c r="X44" s="28"/>
      <c r="Y44" s="28"/>
      <c r="Z44" s="28"/>
    </row>
    <row r="45" spans="1:26" ht="29.25">
      <c r="A45" s="2">
        <v>44</v>
      </c>
      <c r="B45" s="146" t="s">
        <v>81</v>
      </c>
      <c r="C45" s="4">
        <v>2019</v>
      </c>
      <c r="D45" s="4" t="s">
        <v>12</v>
      </c>
      <c r="E45" s="4">
        <v>351</v>
      </c>
      <c r="F45" s="46">
        <v>98.3</v>
      </c>
      <c r="G45" s="4" t="s">
        <v>14</v>
      </c>
      <c r="H45" s="4" t="s">
        <v>13</v>
      </c>
      <c r="I45" s="4" t="s">
        <v>27</v>
      </c>
      <c r="J45" s="3" t="s">
        <v>17</v>
      </c>
      <c r="K45" s="48">
        <v>64</v>
      </c>
      <c r="L45" s="4">
        <v>18.23</v>
      </c>
      <c r="M45" s="16">
        <f t="shared" si="3"/>
        <v>2.9030685886905716</v>
      </c>
      <c r="N45" s="16">
        <f t="shared" si="0"/>
        <v>2.0608044096456157</v>
      </c>
      <c r="O45" s="16">
        <f t="shared" si="1"/>
        <v>14.190823357094594</v>
      </c>
      <c r="P45" s="16">
        <f t="shared" si="2"/>
        <v>22.269176642905407</v>
      </c>
      <c r="Q45" s="141">
        <v>7</v>
      </c>
      <c r="R45" s="152"/>
      <c r="S45" s="28"/>
      <c r="T45" s="28"/>
      <c r="U45" s="28"/>
      <c r="V45" s="28"/>
      <c r="W45" s="28"/>
      <c r="X45" s="28"/>
      <c r="Y45" s="28"/>
      <c r="Z45" s="28"/>
    </row>
    <row r="46" spans="1:26" ht="18.75">
      <c r="E46" s="143"/>
    </row>
    <row r="47" spans="1:26">
      <c r="E47" s="154">
        <f>SUM(E2:E45)</f>
        <v>223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17"/>
  <sheetViews>
    <sheetView topLeftCell="A10" zoomScale="90" zoomScaleNormal="90" workbookViewId="0">
      <selection sqref="A1:N17"/>
    </sheetView>
  </sheetViews>
  <sheetFormatPr defaultRowHeight="15"/>
  <cols>
    <col min="1" max="1" width="14.7109375" customWidth="1"/>
    <col min="2" max="2" width="11.42578125" customWidth="1"/>
    <col min="3" max="3" width="12.28515625" customWidth="1"/>
    <col min="4" max="4" width="12.5703125" customWidth="1"/>
    <col min="5" max="5" width="10" customWidth="1"/>
    <col min="6" max="6" width="17.42578125" customWidth="1"/>
    <col min="7" max="7" width="12.140625" customWidth="1"/>
    <col min="8" max="9" width="11.7109375" customWidth="1"/>
    <col min="10" max="10" width="10.5703125" style="164" customWidth="1"/>
    <col min="11" max="11" width="11.140625" customWidth="1"/>
    <col min="12" max="12" width="11.28515625" customWidth="1"/>
    <col min="13" max="13" width="10.28515625" customWidth="1"/>
  </cols>
  <sheetData>
    <row r="1" spans="1:57" ht="29.25">
      <c r="A1" s="177" t="s">
        <v>49</v>
      </c>
      <c r="B1" s="178" t="s">
        <v>6</v>
      </c>
      <c r="C1" s="179" t="s">
        <v>7</v>
      </c>
      <c r="D1" s="177" t="s">
        <v>8</v>
      </c>
      <c r="E1" s="177" t="s">
        <v>38</v>
      </c>
      <c r="F1" s="177" t="s">
        <v>9</v>
      </c>
      <c r="G1" s="177" t="s">
        <v>10</v>
      </c>
      <c r="H1" s="177" t="s">
        <v>0</v>
      </c>
      <c r="I1" s="177" t="s">
        <v>11</v>
      </c>
      <c r="J1" s="179" t="s">
        <v>82</v>
      </c>
      <c r="K1" s="179" t="s">
        <v>83</v>
      </c>
      <c r="L1" s="179" t="s">
        <v>4</v>
      </c>
      <c r="M1" s="179" t="s">
        <v>5</v>
      </c>
      <c r="N1" s="179" t="s">
        <v>84</v>
      </c>
      <c r="O1" s="1"/>
    </row>
    <row r="2" spans="1:57" s="91" customFormat="1" ht="38.25">
      <c r="A2" s="180" t="s">
        <v>45</v>
      </c>
      <c r="B2" s="79">
        <v>2018</v>
      </c>
      <c r="C2" s="79" t="s">
        <v>12</v>
      </c>
      <c r="D2" s="79">
        <v>594</v>
      </c>
      <c r="E2" s="79">
        <v>100</v>
      </c>
      <c r="F2" s="181" t="s">
        <v>14</v>
      </c>
      <c r="G2" s="110" t="s">
        <v>13</v>
      </c>
      <c r="H2" s="79" t="s">
        <v>16</v>
      </c>
      <c r="I2" s="79" t="s">
        <v>15</v>
      </c>
      <c r="J2" s="181">
        <v>3.54</v>
      </c>
      <c r="K2" s="109">
        <f t="shared" ref="K2:K17" si="0">LN(J2)</f>
        <v>1.2641267271456831</v>
      </c>
      <c r="L2" s="80">
        <v>1.92</v>
      </c>
      <c r="M2" s="102">
        <v>6.51</v>
      </c>
      <c r="N2" s="182">
        <f>(M2-L2)/(2*1.96)</f>
        <v>1.1709183673469388</v>
      </c>
      <c r="O2" s="101"/>
      <c r="P2" s="91" t="s">
        <v>85</v>
      </c>
    </row>
    <row r="3" spans="1:57" ht="28.5" customHeight="1">
      <c r="A3" s="4" t="s">
        <v>47</v>
      </c>
      <c r="B3" s="4">
        <v>2015</v>
      </c>
      <c r="C3" s="4" t="s">
        <v>12</v>
      </c>
      <c r="D3" s="4">
        <v>340</v>
      </c>
      <c r="E3" s="32">
        <v>97.1</v>
      </c>
      <c r="F3" s="21" t="s">
        <v>14</v>
      </c>
      <c r="G3" s="4" t="s">
        <v>13</v>
      </c>
      <c r="H3" s="4" t="s">
        <v>16</v>
      </c>
      <c r="I3" s="8" t="s">
        <v>17</v>
      </c>
      <c r="J3" s="32">
        <v>5.23</v>
      </c>
      <c r="K3" s="104">
        <f t="shared" si="0"/>
        <v>1.6544112780768316</v>
      </c>
      <c r="L3" s="183">
        <v>1.42</v>
      </c>
      <c r="M3" s="183">
        <v>19.350000000000001</v>
      </c>
      <c r="N3" s="182">
        <f t="shared" ref="N3:N17" si="1">(M3-L3)/(2*1.96)</f>
        <v>4.5739795918367347</v>
      </c>
      <c r="O3" s="1"/>
    </row>
    <row r="4" spans="1:57" s="91" customFormat="1" ht="38.25">
      <c r="A4" s="103" t="s">
        <v>50</v>
      </c>
      <c r="B4" s="79">
        <v>2015</v>
      </c>
      <c r="C4" s="79" t="s">
        <v>12</v>
      </c>
      <c r="D4" s="79">
        <v>389</v>
      </c>
      <c r="E4" s="79">
        <v>100</v>
      </c>
      <c r="F4" s="79" t="s">
        <v>14</v>
      </c>
      <c r="G4" s="79" t="s">
        <v>13</v>
      </c>
      <c r="H4" s="79" t="s">
        <v>16</v>
      </c>
      <c r="I4" s="79" t="s">
        <v>17</v>
      </c>
      <c r="J4" s="132">
        <v>2.56</v>
      </c>
      <c r="K4" s="109">
        <f t="shared" si="0"/>
        <v>0.94000725849147115</v>
      </c>
      <c r="L4" s="80">
        <v>1.04</v>
      </c>
      <c r="M4" s="80">
        <v>6.26</v>
      </c>
      <c r="N4" s="182">
        <f t="shared" si="1"/>
        <v>1.3316326530612244</v>
      </c>
      <c r="O4" s="101"/>
    </row>
    <row r="5" spans="1:57" s="91" customFormat="1" ht="25.5">
      <c r="A5" s="103" t="s">
        <v>51</v>
      </c>
      <c r="B5" s="79">
        <v>2020</v>
      </c>
      <c r="C5" s="79" t="s">
        <v>12</v>
      </c>
      <c r="D5" s="110">
        <v>1062</v>
      </c>
      <c r="E5" s="110">
        <v>100</v>
      </c>
      <c r="F5" s="79" t="s">
        <v>14</v>
      </c>
      <c r="G5" s="79" t="s">
        <v>13</v>
      </c>
      <c r="H5" s="117" t="s">
        <v>35</v>
      </c>
      <c r="I5" s="79" t="s">
        <v>17</v>
      </c>
      <c r="J5" s="184">
        <v>2.97</v>
      </c>
      <c r="K5" s="109">
        <f t="shared" si="0"/>
        <v>1.0885619528146082</v>
      </c>
      <c r="L5" s="102">
        <v>1.74</v>
      </c>
      <c r="M5" s="102">
        <v>5.07</v>
      </c>
      <c r="N5" s="182">
        <f t="shared" si="1"/>
        <v>0.84948979591836737</v>
      </c>
      <c r="O5" s="101"/>
    </row>
    <row r="6" spans="1:57" s="91" customFormat="1" ht="38.25">
      <c r="A6" s="185" t="s">
        <v>55</v>
      </c>
      <c r="B6" s="111">
        <v>2020</v>
      </c>
      <c r="C6" s="111" t="s">
        <v>12</v>
      </c>
      <c r="D6" s="111">
        <v>394</v>
      </c>
      <c r="E6" s="111">
        <v>100</v>
      </c>
      <c r="F6" s="111" t="s">
        <v>14</v>
      </c>
      <c r="G6" s="111" t="s">
        <v>13</v>
      </c>
      <c r="H6" s="111" t="s">
        <v>16</v>
      </c>
      <c r="I6" s="111" t="s">
        <v>17</v>
      </c>
      <c r="J6" s="186">
        <v>3.6</v>
      </c>
      <c r="K6" s="187">
        <f t="shared" si="0"/>
        <v>1.2809338454620642</v>
      </c>
      <c r="L6" s="188">
        <v>2.11</v>
      </c>
      <c r="M6" s="188">
        <v>6.18</v>
      </c>
      <c r="N6" s="182">
        <f t="shared" si="1"/>
        <v>1.0382653061224492</v>
      </c>
      <c r="O6" s="112"/>
    </row>
    <row r="7" spans="1:57" s="101" customFormat="1" ht="38.25">
      <c r="A7" s="189" t="s">
        <v>52</v>
      </c>
      <c r="B7" s="79">
        <v>2017</v>
      </c>
      <c r="C7" s="79" t="s">
        <v>12</v>
      </c>
      <c r="D7" s="79">
        <v>317</v>
      </c>
      <c r="E7" s="113">
        <v>99.4</v>
      </c>
      <c r="F7" s="79" t="s">
        <v>14</v>
      </c>
      <c r="G7" s="79" t="s">
        <v>13</v>
      </c>
      <c r="H7" s="79" t="s">
        <v>16</v>
      </c>
      <c r="I7" s="79" t="s">
        <v>17</v>
      </c>
      <c r="J7" s="80">
        <v>3.84</v>
      </c>
      <c r="K7" s="109">
        <f t="shared" si="0"/>
        <v>1.3454723665996355</v>
      </c>
      <c r="L7" s="80">
        <v>1.39</v>
      </c>
      <c r="M7" s="80">
        <v>10.61</v>
      </c>
      <c r="N7" s="182">
        <f t="shared" si="1"/>
        <v>2.3520408163265305</v>
      </c>
      <c r="P7" s="158"/>
      <c r="Q7" s="158"/>
      <c r="R7" s="158"/>
      <c r="S7" s="158"/>
      <c r="T7" s="158"/>
      <c r="U7" s="158"/>
      <c r="V7" s="158"/>
      <c r="W7" s="158"/>
      <c r="X7" s="158"/>
      <c r="Y7" s="158"/>
      <c r="Z7" s="158"/>
      <c r="AA7" s="158"/>
      <c r="AB7" s="158"/>
      <c r="AC7" s="158"/>
      <c r="AD7" s="158"/>
      <c r="AE7" s="158"/>
      <c r="AF7" s="158"/>
      <c r="AG7" s="158"/>
      <c r="AH7" s="158"/>
      <c r="AI7" s="158"/>
      <c r="AJ7" s="158"/>
      <c r="AK7" s="158"/>
      <c r="AL7" s="158"/>
      <c r="AM7" s="158"/>
      <c r="AN7" s="158"/>
      <c r="AO7" s="158"/>
      <c r="AP7" s="158"/>
      <c r="AQ7" s="158"/>
      <c r="AR7" s="158"/>
      <c r="AS7" s="158"/>
      <c r="AT7" s="158"/>
      <c r="AU7" s="158"/>
      <c r="AV7" s="158"/>
      <c r="AW7" s="158"/>
      <c r="AX7" s="158"/>
      <c r="AY7" s="158"/>
      <c r="AZ7" s="158"/>
      <c r="BA7" s="158"/>
      <c r="BB7" s="158"/>
      <c r="BC7" s="158"/>
      <c r="BD7" s="158"/>
      <c r="BE7" s="158"/>
    </row>
    <row r="8" spans="1:57" s="91" customFormat="1" ht="51">
      <c r="A8" s="190" t="s">
        <v>58</v>
      </c>
      <c r="B8" s="114">
        <v>2018</v>
      </c>
      <c r="C8" s="114" t="s">
        <v>12</v>
      </c>
      <c r="D8" s="114">
        <v>512</v>
      </c>
      <c r="E8" s="115">
        <v>98.6</v>
      </c>
      <c r="F8" s="114" t="s">
        <v>14</v>
      </c>
      <c r="G8" s="114" t="s">
        <v>13</v>
      </c>
      <c r="H8" s="114" t="s">
        <v>16</v>
      </c>
      <c r="I8" s="114" t="s">
        <v>17</v>
      </c>
      <c r="J8" s="191">
        <v>3.3</v>
      </c>
      <c r="K8" s="192">
        <f t="shared" si="0"/>
        <v>1.1939224684724346</v>
      </c>
      <c r="L8" s="193">
        <v>1.8</v>
      </c>
      <c r="M8" s="193">
        <v>6.5</v>
      </c>
      <c r="N8" s="182">
        <f t="shared" si="1"/>
        <v>1.1989795918367347</v>
      </c>
      <c r="O8" s="116"/>
    </row>
    <row r="9" spans="1:57" s="91" customFormat="1" ht="47.25">
      <c r="A9" s="194" t="s">
        <v>54</v>
      </c>
      <c r="B9" s="79">
        <v>2013</v>
      </c>
      <c r="C9" s="79" t="s">
        <v>12</v>
      </c>
      <c r="D9" s="79">
        <v>520</v>
      </c>
      <c r="E9" s="81">
        <v>100</v>
      </c>
      <c r="F9" s="79" t="s">
        <v>14</v>
      </c>
      <c r="G9" s="79" t="s">
        <v>13</v>
      </c>
      <c r="H9" s="79" t="s">
        <v>16</v>
      </c>
      <c r="I9" s="79" t="s">
        <v>17</v>
      </c>
      <c r="J9" s="195">
        <v>12.9</v>
      </c>
      <c r="K9" s="109">
        <f t="shared" si="0"/>
        <v>2.5572273113676265</v>
      </c>
      <c r="L9" s="102">
        <v>2.4900000000000002</v>
      </c>
      <c r="M9" s="102">
        <v>15.25</v>
      </c>
      <c r="N9" s="182">
        <f t="shared" si="1"/>
        <v>3.2551020408163267</v>
      </c>
      <c r="O9" s="101"/>
    </row>
    <row r="10" spans="1:57" s="91" customFormat="1" ht="38.25">
      <c r="A10" s="103" t="s">
        <v>64</v>
      </c>
      <c r="B10" s="79">
        <v>2016</v>
      </c>
      <c r="C10" s="79" t="s">
        <v>12</v>
      </c>
      <c r="D10" s="89">
        <v>109</v>
      </c>
      <c r="E10" s="117">
        <v>95.6</v>
      </c>
      <c r="F10" s="79" t="s">
        <v>14</v>
      </c>
      <c r="G10" s="79" t="s">
        <v>13</v>
      </c>
      <c r="H10" s="79" t="s">
        <v>27</v>
      </c>
      <c r="I10" s="79" t="s">
        <v>17</v>
      </c>
      <c r="J10" s="196">
        <v>14.529</v>
      </c>
      <c r="K10" s="109">
        <f t="shared" si="0"/>
        <v>2.6761466520892019</v>
      </c>
      <c r="L10" s="109">
        <v>3.621</v>
      </c>
      <c r="M10" s="109">
        <v>58.296999999999997</v>
      </c>
      <c r="N10" s="182">
        <f t="shared" si="1"/>
        <v>13.947959183673468</v>
      </c>
      <c r="O10" s="101"/>
    </row>
    <row r="11" spans="1:57" s="91" customFormat="1" ht="38.25">
      <c r="A11" s="103" t="s">
        <v>69</v>
      </c>
      <c r="B11" s="89">
        <v>2019</v>
      </c>
      <c r="C11" s="89" t="s">
        <v>12</v>
      </c>
      <c r="D11" s="89">
        <v>333</v>
      </c>
      <c r="E11" s="89">
        <v>100</v>
      </c>
      <c r="F11" s="89" t="s">
        <v>14</v>
      </c>
      <c r="G11" s="89" t="s">
        <v>13</v>
      </c>
      <c r="H11" s="79" t="s">
        <v>27</v>
      </c>
      <c r="I11" s="79" t="s">
        <v>17</v>
      </c>
      <c r="J11" s="181">
        <v>5.0999999999999996</v>
      </c>
      <c r="K11" s="84">
        <f t="shared" si="0"/>
        <v>1.62924053973028</v>
      </c>
      <c r="L11" s="89">
        <v>2.9</v>
      </c>
      <c r="M11" s="89">
        <v>7.7</v>
      </c>
      <c r="N11" s="182">
        <f t="shared" si="1"/>
        <v>1.2244897959183676</v>
      </c>
      <c r="O11" s="101"/>
    </row>
    <row r="12" spans="1:57" ht="47.25">
      <c r="A12" s="103" t="s">
        <v>70</v>
      </c>
      <c r="B12" s="89">
        <v>2020</v>
      </c>
      <c r="C12" s="89" t="s">
        <v>12</v>
      </c>
      <c r="D12" s="89">
        <v>1007</v>
      </c>
      <c r="E12" s="98">
        <v>95.4</v>
      </c>
      <c r="F12" s="89" t="s">
        <v>14</v>
      </c>
      <c r="G12" s="81" t="s">
        <v>22</v>
      </c>
      <c r="H12" s="79" t="s">
        <v>27</v>
      </c>
      <c r="I12" s="79" t="s">
        <v>17</v>
      </c>
      <c r="J12" s="181">
        <v>3.1</v>
      </c>
      <c r="K12" s="84">
        <f t="shared" si="0"/>
        <v>1.1314021114911006</v>
      </c>
      <c r="L12" s="89">
        <v>1.4</v>
      </c>
      <c r="M12" s="89">
        <v>6.8</v>
      </c>
      <c r="N12" s="182">
        <f t="shared" si="1"/>
        <v>1.3775510204081634</v>
      </c>
      <c r="O12" s="1"/>
    </row>
    <row r="13" spans="1:57" s="91" customFormat="1" ht="38.25">
      <c r="A13" s="103" t="s">
        <v>75</v>
      </c>
      <c r="B13" s="79">
        <v>2017</v>
      </c>
      <c r="C13" s="79" t="s">
        <v>20</v>
      </c>
      <c r="D13" s="118">
        <v>3993</v>
      </c>
      <c r="E13" s="118">
        <v>100</v>
      </c>
      <c r="F13" s="79" t="s">
        <v>14</v>
      </c>
      <c r="G13" s="79" t="s">
        <v>13</v>
      </c>
      <c r="H13" s="79" t="s">
        <v>27</v>
      </c>
      <c r="I13" s="79" t="s">
        <v>15</v>
      </c>
      <c r="J13" s="110">
        <v>22.9</v>
      </c>
      <c r="K13" s="84">
        <f t="shared" si="0"/>
        <v>3.1311369105601941</v>
      </c>
      <c r="L13" s="89">
        <v>9.08</v>
      </c>
      <c r="M13" s="89">
        <v>57.75</v>
      </c>
      <c r="N13" s="182">
        <f t="shared" si="1"/>
        <v>12.415816326530614</v>
      </c>
      <c r="O13" s="101"/>
    </row>
    <row r="14" spans="1:57" s="91" customFormat="1" ht="47.25">
      <c r="A14" s="103" t="s">
        <v>77</v>
      </c>
      <c r="B14" s="79">
        <v>2017</v>
      </c>
      <c r="C14" s="79" t="s">
        <v>12</v>
      </c>
      <c r="D14" s="79">
        <v>295</v>
      </c>
      <c r="E14" s="79">
        <v>100</v>
      </c>
      <c r="F14" s="79" t="s">
        <v>14</v>
      </c>
      <c r="G14" s="81" t="s">
        <v>22</v>
      </c>
      <c r="H14" s="79" t="s">
        <v>27</v>
      </c>
      <c r="I14" s="79" t="s">
        <v>17</v>
      </c>
      <c r="J14" s="197">
        <v>2.4700000000000002</v>
      </c>
      <c r="K14" s="84">
        <f t="shared" si="0"/>
        <v>0.90421815063988586</v>
      </c>
      <c r="L14" s="102">
        <v>1.22</v>
      </c>
      <c r="M14" s="102">
        <v>4.88</v>
      </c>
      <c r="N14" s="182">
        <f t="shared" si="1"/>
        <v>0.93367346938775519</v>
      </c>
      <c r="O14" s="101"/>
      <c r="P14" s="91" t="s">
        <v>88</v>
      </c>
    </row>
    <row r="15" spans="1:57" s="91" customFormat="1" ht="38.25">
      <c r="A15" s="198" t="s">
        <v>90</v>
      </c>
      <c r="B15" s="80">
        <v>2020</v>
      </c>
      <c r="C15" s="102" t="s">
        <v>12</v>
      </c>
      <c r="D15" s="80">
        <v>678</v>
      </c>
      <c r="E15" s="102">
        <v>100</v>
      </c>
      <c r="F15" s="81" t="s">
        <v>89</v>
      </c>
      <c r="G15" s="102" t="s">
        <v>13</v>
      </c>
      <c r="H15" s="79" t="s">
        <v>27</v>
      </c>
      <c r="I15" s="79" t="s">
        <v>17</v>
      </c>
      <c r="J15" s="199">
        <v>4.3</v>
      </c>
      <c r="K15" s="84">
        <f t="shared" si="0"/>
        <v>1.4586150226995167</v>
      </c>
      <c r="L15" s="80">
        <v>3.6</v>
      </c>
      <c r="M15" s="80">
        <v>13.7</v>
      </c>
      <c r="N15" s="182">
        <f t="shared" si="1"/>
        <v>2.5765306122448979</v>
      </c>
      <c r="O15" s="101"/>
    </row>
    <row r="16" spans="1:57" s="106" customFormat="1" ht="51">
      <c r="A16" s="103" t="s">
        <v>78</v>
      </c>
      <c r="B16" s="79">
        <v>2020</v>
      </c>
      <c r="C16" s="79" t="s">
        <v>12</v>
      </c>
      <c r="D16" s="79">
        <v>519</v>
      </c>
      <c r="E16" s="80">
        <v>100</v>
      </c>
      <c r="F16" s="79" t="s">
        <v>14</v>
      </c>
      <c r="G16" s="81" t="s">
        <v>22</v>
      </c>
      <c r="H16" s="79" t="s">
        <v>33</v>
      </c>
      <c r="I16" s="79" t="s">
        <v>17</v>
      </c>
      <c r="J16" s="118">
        <v>2.99</v>
      </c>
      <c r="K16" s="84">
        <f t="shared" si="0"/>
        <v>1.0952733874025951</v>
      </c>
      <c r="L16" s="102">
        <v>1.27</v>
      </c>
      <c r="M16" s="102">
        <v>7.08</v>
      </c>
      <c r="N16" s="182">
        <f t="shared" si="1"/>
        <v>1.4821428571428572</v>
      </c>
      <c r="O16" s="97"/>
    </row>
    <row r="17" spans="1:15" ht="43.5">
      <c r="A17" s="145" t="s">
        <v>79</v>
      </c>
      <c r="B17" s="4">
        <v>2020</v>
      </c>
      <c r="C17" s="4" t="s">
        <v>12</v>
      </c>
      <c r="D17" s="4">
        <v>350</v>
      </c>
      <c r="E17" s="44">
        <v>96.9</v>
      </c>
      <c r="F17" s="4" t="s">
        <v>14</v>
      </c>
      <c r="G17" s="21" t="s">
        <v>28</v>
      </c>
      <c r="H17" s="4" t="s">
        <v>27</v>
      </c>
      <c r="I17" s="4" t="s">
        <v>17</v>
      </c>
      <c r="J17" s="41">
        <v>1.3</v>
      </c>
      <c r="K17" s="16">
        <f t="shared" si="0"/>
        <v>0.26236426446749106</v>
      </c>
      <c r="L17" s="183">
        <v>0.34</v>
      </c>
      <c r="M17" s="183">
        <v>5.04</v>
      </c>
      <c r="N17" s="182">
        <f t="shared" si="1"/>
        <v>1.1989795918367347</v>
      </c>
      <c r="O17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1"/>
  <sheetViews>
    <sheetView zoomScale="80" zoomScaleNormal="80" workbookViewId="0">
      <selection activeCell="J11" sqref="J11"/>
    </sheetView>
  </sheetViews>
  <sheetFormatPr defaultRowHeight="15"/>
  <cols>
    <col min="1" max="1" width="18.28515625" customWidth="1"/>
    <col min="2" max="2" width="14.140625" customWidth="1"/>
    <col min="3" max="3" width="13.140625" customWidth="1"/>
    <col min="4" max="4" width="13.85546875" customWidth="1"/>
    <col min="5" max="5" width="10.7109375" customWidth="1"/>
    <col min="6" max="6" width="14.42578125" customWidth="1"/>
    <col min="7" max="7" width="10.140625" customWidth="1"/>
    <col min="8" max="8" width="9.28515625" customWidth="1"/>
    <col min="9" max="9" width="11.5703125" customWidth="1"/>
    <col min="10" max="10" width="11.28515625" customWidth="1"/>
    <col min="11" max="11" width="11.42578125" customWidth="1"/>
    <col min="14" max="14" width="10.28515625" customWidth="1"/>
  </cols>
  <sheetData>
    <row r="1" spans="1:15" ht="31.5">
      <c r="A1" s="58" t="s">
        <v>49</v>
      </c>
      <c r="B1" s="59" t="s">
        <v>6</v>
      </c>
      <c r="C1" s="60" t="s">
        <v>7</v>
      </c>
      <c r="D1" s="58" t="s">
        <v>8</v>
      </c>
      <c r="E1" s="58" t="s">
        <v>38</v>
      </c>
      <c r="F1" s="58" t="s">
        <v>9</v>
      </c>
      <c r="G1" s="58" t="s">
        <v>10</v>
      </c>
      <c r="H1" s="58" t="s">
        <v>0</v>
      </c>
      <c r="I1" s="58" t="s">
        <v>11</v>
      </c>
      <c r="J1" s="60" t="s">
        <v>82</v>
      </c>
      <c r="K1" s="60" t="s">
        <v>83</v>
      </c>
      <c r="L1" s="60" t="s">
        <v>4</v>
      </c>
      <c r="M1" s="60" t="s">
        <v>5</v>
      </c>
      <c r="N1" s="60" t="s">
        <v>84</v>
      </c>
    </row>
    <row r="2" spans="1:15" ht="26.25">
      <c r="A2" s="29" t="s">
        <v>46</v>
      </c>
      <c r="B2" s="8">
        <v>2017</v>
      </c>
      <c r="C2" s="8" t="s">
        <v>12</v>
      </c>
      <c r="D2" s="8">
        <v>519</v>
      </c>
      <c r="E2" s="17">
        <v>96.3</v>
      </c>
      <c r="F2" s="7" t="s">
        <v>14</v>
      </c>
      <c r="G2" s="8" t="s">
        <v>13</v>
      </c>
      <c r="H2" s="3" t="s">
        <v>16</v>
      </c>
      <c r="I2" s="63" t="s">
        <v>17</v>
      </c>
      <c r="J2" s="64">
        <v>2.12</v>
      </c>
      <c r="K2" s="61">
        <f t="shared" ref="K2:K11" si="0">LN(J2)</f>
        <v>0.75141608868392118</v>
      </c>
      <c r="L2" s="57">
        <v>1.31</v>
      </c>
      <c r="M2" s="57">
        <v>3.42</v>
      </c>
      <c r="N2" s="61">
        <f>(M2-L2)/(2*1.96)</f>
        <v>0.53826530612244894</v>
      </c>
    </row>
    <row r="3" spans="1:15" ht="26.25">
      <c r="A3" s="34" t="s">
        <v>51</v>
      </c>
      <c r="B3" s="4">
        <v>2020</v>
      </c>
      <c r="C3" s="3" t="s">
        <v>12</v>
      </c>
      <c r="D3" s="30">
        <v>1062</v>
      </c>
      <c r="E3" s="30">
        <v>100</v>
      </c>
      <c r="F3" s="3" t="s">
        <v>14</v>
      </c>
      <c r="G3" s="4" t="s">
        <v>13</v>
      </c>
      <c r="H3" s="6" t="s">
        <v>35</v>
      </c>
      <c r="I3" s="65" t="s">
        <v>17</v>
      </c>
      <c r="J3" s="62">
        <v>1.85</v>
      </c>
      <c r="K3" s="61">
        <f t="shared" si="0"/>
        <v>0.61518563909023349</v>
      </c>
      <c r="L3" s="57">
        <v>1.38</v>
      </c>
      <c r="M3" s="57">
        <v>2.4700000000000002</v>
      </c>
      <c r="N3" s="61">
        <f t="shared" ref="N3:N11" si="1">(M3-L3)/(2*1.96)</f>
        <v>0.27806122448979598</v>
      </c>
      <c r="O3" t="s">
        <v>86</v>
      </c>
    </row>
    <row r="4" spans="1:15" ht="26.25">
      <c r="A4" s="34" t="s">
        <v>55</v>
      </c>
      <c r="B4" s="4">
        <v>2020</v>
      </c>
      <c r="C4" s="3" t="s">
        <v>12</v>
      </c>
      <c r="D4" s="4">
        <v>394</v>
      </c>
      <c r="E4" s="4">
        <v>100</v>
      </c>
      <c r="F4" s="3" t="s">
        <v>14</v>
      </c>
      <c r="G4" s="4" t="s">
        <v>13</v>
      </c>
      <c r="H4" s="3" t="s">
        <v>16</v>
      </c>
      <c r="I4" s="65" t="s">
        <v>17</v>
      </c>
      <c r="J4" s="66">
        <v>1.84</v>
      </c>
      <c r="K4" s="61">
        <f t="shared" si="0"/>
        <v>0.60976557162089429</v>
      </c>
      <c r="L4" s="57">
        <v>1</v>
      </c>
      <c r="M4" s="57">
        <v>3.36</v>
      </c>
      <c r="N4" s="61">
        <f t="shared" si="1"/>
        <v>0.60204081632653061</v>
      </c>
    </row>
    <row r="5" spans="1:15" ht="43.5">
      <c r="A5" s="145" t="s">
        <v>59</v>
      </c>
      <c r="B5" s="4">
        <v>2018</v>
      </c>
      <c r="C5" s="3" t="s">
        <v>20</v>
      </c>
      <c r="D5" s="4">
        <v>125</v>
      </c>
      <c r="E5" s="4">
        <v>100</v>
      </c>
      <c r="F5" s="3" t="s">
        <v>14</v>
      </c>
      <c r="G5" s="4" t="s">
        <v>13</v>
      </c>
      <c r="H5" s="3" t="s">
        <v>21</v>
      </c>
      <c r="I5" s="4" t="s">
        <v>17</v>
      </c>
      <c r="J5" s="57">
        <v>7.6</v>
      </c>
      <c r="K5" s="61">
        <f t="shared" si="0"/>
        <v>2.0281482472922852</v>
      </c>
      <c r="L5" s="57">
        <v>1.7</v>
      </c>
      <c r="M5" s="57">
        <v>34.6</v>
      </c>
      <c r="N5" s="61">
        <f t="shared" si="1"/>
        <v>8.3928571428571423</v>
      </c>
    </row>
    <row r="6" spans="1:15" ht="47.25">
      <c r="A6" s="145" t="s">
        <v>62</v>
      </c>
      <c r="B6" s="69">
        <v>2016</v>
      </c>
      <c r="C6" s="70" t="s">
        <v>12</v>
      </c>
      <c r="D6" s="69">
        <v>452</v>
      </c>
      <c r="E6" s="4">
        <v>100</v>
      </c>
      <c r="F6" s="70" t="s">
        <v>14</v>
      </c>
      <c r="G6" s="71" t="s">
        <v>22</v>
      </c>
      <c r="H6" s="70" t="s">
        <v>16</v>
      </c>
      <c r="I6" s="69" t="s">
        <v>17</v>
      </c>
      <c r="J6" s="67">
        <v>6.21</v>
      </c>
      <c r="K6" s="72">
        <f t="shared" si="0"/>
        <v>1.8261608959453874</v>
      </c>
      <c r="L6" s="73">
        <v>2.97</v>
      </c>
      <c r="M6" s="73">
        <v>12.98</v>
      </c>
      <c r="N6" s="61">
        <f t="shared" si="1"/>
        <v>2.5535714285714284</v>
      </c>
    </row>
    <row r="7" spans="1:15" ht="29.25">
      <c r="A7" s="145" t="s">
        <v>64</v>
      </c>
      <c r="B7" s="4">
        <v>2016</v>
      </c>
      <c r="C7" s="4" t="s">
        <v>12</v>
      </c>
      <c r="D7" s="5">
        <v>109</v>
      </c>
      <c r="E7" s="30">
        <v>95.6</v>
      </c>
      <c r="F7" s="4" t="s">
        <v>14</v>
      </c>
      <c r="G7" s="4" t="s">
        <v>13</v>
      </c>
      <c r="H7" s="4" t="s">
        <v>27</v>
      </c>
      <c r="I7" s="4" t="s">
        <v>17</v>
      </c>
      <c r="J7" s="68">
        <v>5.7130000000000001</v>
      </c>
      <c r="K7" s="72">
        <f t="shared" si="0"/>
        <v>1.7427442797423256</v>
      </c>
      <c r="L7" s="55">
        <v>1.286</v>
      </c>
      <c r="M7" s="55">
        <v>25.375</v>
      </c>
      <c r="N7" s="61">
        <f t="shared" si="1"/>
        <v>6.1451530612244891</v>
      </c>
    </row>
    <row r="8" spans="1:15" ht="29.25">
      <c r="A8" s="145" t="s">
        <v>69</v>
      </c>
      <c r="B8" s="5">
        <v>2019</v>
      </c>
      <c r="C8" s="5" t="s">
        <v>12</v>
      </c>
      <c r="D8" s="5">
        <v>333</v>
      </c>
      <c r="E8" s="5">
        <v>100</v>
      </c>
      <c r="F8" s="5" t="s">
        <v>14</v>
      </c>
      <c r="G8" s="5" t="s">
        <v>13</v>
      </c>
      <c r="H8" s="4" t="s">
        <v>27</v>
      </c>
      <c r="I8" s="4" t="s">
        <v>17</v>
      </c>
      <c r="J8" s="74">
        <v>1.83</v>
      </c>
      <c r="K8" s="72">
        <f t="shared" si="0"/>
        <v>0.60431596685332956</v>
      </c>
      <c r="L8" s="57">
        <v>1.0900000000000001</v>
      </c>
      <c r="M8" s="57">
        <v>3.05</v>
      </c>
      <c r="N8" s="61">
        <f t="shared" si="1"/>
        <v>0.49999999999999994</v>
      </c>
    </row>
    <row r="9" spans="1:15" ht="47.25">
      <c r="A9" s="145" t="s">
        <v>70</v>
      </c>
      <c r="B9" s="5">
        <v>2020</v>
      </c>
      <c r="C9" s="5" t="s">
        <v>12</v>
      </c>
      <c r="D9" s="5">
        <v>1007</v>
      </c>
      <c r="E9" s="44">
        <v>95.4</v>
      </c>
      <c r="F9" s="5" t="s">
        <v>14</v>
      </c>
      <c r="G9" s="21" t="s">
        <v>22</v>
      </c>
      <c r="H9" s="4" t="s">
        <v>27</v>
      </c>
      <c r="I9" s="4" t="s">
        <v>17</v>
      </c>
      <c r="J9" s="76">
        <v>1.5</v>
      </c>
      <c r="K9" s="72">
        <f t="shared" si="0"/>
        <v>0.40546510810816438</v>
      </c>
      <c r="L9" s="57">
        <v>0.8</v>
      </c>
      <c r="M9" s="57">
        <v>3</v>
      </c>
      <c r="N9" s="61">
        <f t="shared" si="1"/>
        <v>0.56122448979591844</v>
      </c>
    </row>
    <row r="10" spans="1:15" ht="29.25">
      <c r="A10" s="145" t="s">
        <v>74</v>
      </c>
      <c r="B10" s="4">
        <v>2020</v>
      </c>
      <c r="C10" s="4" t="s">
        <v>12</v>
      </c>
      <c r="D10" s="4">
        <v>402</v>
      </c>
      <c r="E10" s="30">
        <v>98</v>
      </c>
      <c r="F10" s="4" t="s">
        <v>14</v>
      </c>
      <c r="G10" s="4" t="s">
        <v>13</v>
      </c>
      <c r="H10" s="4" t="s">
        <v>27</v>
      </c>
      <c r="I10" s="4" t="s">
        <v>17</v>
      </c>
      <c r="J10" s="56">
        <v>5.73</v>
      </c>
      <c r="K10" s="72">
        <f t="shared" si="0"/>
        <v>1.7457155307266483</v>
      </c>
      <c r="L10" s="57">
        <v>2.4500000000000002</v>
      </c>
      <c r="M10" s="57">
        <v>13.13</v>
      </c>
      <c r="N10" s="61">
        <f t="shared" si="1"/>
        <v>2.7244897959183674</v>
      </c>
    </row>
    <row r="11" spans="1:15" ht="42.75">
      <c r="A11" s="120" t="s">
        <v>90</v>
      </c>
      <c r="B11" s="80">
        <v>2020</v>
      </c>
      <c r="C11" s="97" t="s">
        <v>12</v>
      </c>
      <c r="D11" s="80">
        <v>678</v>
      </c>
      <c r="E11" s="102">
        <v>100</v>
      </c>
      <c r="F11" s="107" t="s">
        <v>89</v>
      </c>
      <c r="G11" s="102" t="s">
        <v>13</v>
      </c>
      <c r="H11" s="79" t="s">
        <v>27</v>
      </c>
      <c r="I11" s="79" t="s">
        <v>17</v>
      </c>
      <c r="J11" s="108">
        <v>5.4</v>
      </c>
      <c r="K11" s="72">
        <f t="shared" si="0"/>
        <v>1.6863989535702288</v>
      </c>
      <c r="L11" s="57">
        <v>4.5</v>
      </c>
      <c r="M11" s="57">
        <v>15.4</v>
      </c>
      <c r="N11" s="61">
        <f t="shared" si="1"/>
        <v>2.78061224489795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"/>
  <sheetViews>
    <sheetView zoomScale="80" zoomScaleNormal="80" workbookViewId="0">
      <selection sqref="A1:N5"/>
    </sheetView>
  </sheetViews>
  <sheetFormatPr defaultRowHeight="15"/>
  <cols>
    <col min="1" max="1" width="17.7109375" customWidth="1"/>
    <col min="2" max="2" width="12.140625" customWidth="1"/>
    <col min="3" max="3" width="11.7109375" customWidth="1"/>
    <col min="4" max="4" width="12.5703125" customWidth="1"/>
    <col min="5" max="5" width="12.42578125" customWidth="1"/>
    <col min="6" max="6" width="15.85546875" customWidth="1"/>
    <col min="7" max="7" width="15" customWidth="1"/>
    <col min="8" max="8" width="11.7109375" customWidth="1"/>
    <col min="9" max="9" width="14.28515625" customWidth="1"/>
    <col min="10" max="10" width="12.85546875" customWidth="1"/>
    <col min="11" max="11" width="11" customWidth="1"/>
  </cols>
  <sheetData>
    <row r="1" spans="1:14" ht="31.5">
      <c r="A1" s="58" t="s">
        <v>49</v>
      </c>
      <c r="B1" s="59" t="s">
        <v>6</v>
      </c>
      <c r="C1" s="60" t="s">
        <v>7</v>
      </c>
      <c r="D1" s="58" t="s">
        <v>8</v>
      </c>
      <c r="E1" s="58" t="s">
        <v>38</v>
      </c>
      <c r="F1" s="58" t="s">
        <v>9</v>
      </c>
      <c r="G1" s="58" t="s">
        <v>10</v>
      </c>
      <c r="H1" s="58" t="s">
        <v>0</v>
      </c>
      <c r="I1" s="58" t="s">
        <v>11</v>
      </c>
      <c r="J1" s="60" t="s">
        <v>82</v>
      </c>
      <c r="K1" s="60" t="s">
        <v>83</v>
      </c>
      <c r="L1" s="60" t="s">
        <v>4</v>
      </c>
      <c r="M1" s="60" t="s">
        <v>5</v>
      </c>
      <c r="N1" s="60" t="s">
        <v>84</v>
      </c>
    </row>
    <row r="2" spans="1:14" ht="26.25">
      <c r="A2" s="33" t="s">
        <v>45</v>
      </c>
      <c r="B2" s="4">
        <v>2018</v>
      </c>
      <c r="C2" s="3" t="s">
        <v>12</v>
      </c>
      <c r="D2" s="4">
        <v>594</v>
      </c>
      <c r="E2" s="4">
        <v>100</v>
      </c>
      <c r="F2" s="56" t="s">
        <v>14</v>
      </c>
      <c r="G2" s="9" t="s">
        <v>13</v>
      </c>
      <c r="H2" s="3" t="s">
        <v>16</v>
      </c>
      <c r="I2" s="3" t="s">
        <v>15</v>
      </c>
      <c r="J2" s="62">
        <v>0.35</v>
      </c>
      <c r="K2" s="61">
        <f t="shared" ref="K2:K5" si="0">LN(J2)</f>
        <v>-1.0498221244986778</v>
      </c>
      <c r="L2" s="57">
        <v>0.18</v>
      </c>
      <c r="M2" s="57">
        <v>0.7</v>
      </c>
      <c r="N2" s="61">
        <f>(M2-L2)/(2*1.96)</f>
        <v>0.1326530612244898</v>
      </c>
    </row>
    <row r="3" spans="1:14" ht="30">
      <c r="A3" s="29" t="s">
        <v>70</v>
      </c>
      <c r="B3" s="5">
        <v>2020</v>
      </c>
      <c r="C3" s="5" t="s">
        <v>12</v>
      </c>
      <c r="D3" s="5">
        <v>1007</v>
      </c>
      <c r="E3" s="39">
        <v>95.4</v>
      </c>
      <c r="F3" s="5" t="s">
        <v>14</v>
      </c>
      <c r="G3" s="99" t="s">
        <v>22</v>
      </c>
      <c r="H3" s="4" t="s">
        <v>27</v>
      </c>
      <c r="I3" s="4" t="s">
        <v>17</v>
      </c>
      <c r="J3" s="75">
        <v>2.4</v>
      </c>
      <c r="K3" s="61">
        <f t="shared" si="0"/>
        <v>0.87546873735389985</v>
      </c>
      <c r="L3" s="57">
        <v>1.1000000000000001</v>
      </c>
      <c r="M3" s="57">
        <v>5.4</v>
      </c>
      <c r="N3" s="61">
        <f t="shared" ref="N3:N5" si="1">(M3-L3)/(2*1.96)</f>
        <v>1.0969387755102042</v>
      </c>
    </row>
    <row r="4" spans="1:14" ht="39">
      <c r="A4" s="34" t="s">
        <v>75</v>
      </c>
      <c r="B4" s="4">
        <v>2017</v>
      </c>
      <c r="C4" s="4" t="s">
        <v>20</v>
      </c>
      <c r="D4" s="24">
        <v>3993</v>
      </c>
      <c r="E4" s="24">
        <v>100</v>
      </c>
      <c r="F4" s="4" t="s">
        <v>14</v>
      </c>
      <c r="G4" s="4" t="s">
        <v>13</v>
      </c>
      <c r="H4" s="4" t="s">
        <v>27</v>
      </c>
      <c r="I4" s="3" t="s">
        <v>15</v>
      </c>
      <c r="J4" s="77">
        <v>0.63</v>
      </c>
      <c r="K4" s="61">
        <f t="shared" si="0"/>
        <v>-0.46203545959655867</v>
      </c>
      <c r="L4" s="57">
        <v>0.46</v>
      </c>
      <c r="M4" s="57">
        <v>0.85</v>
      </c>
      <c r="N4" s="61">
        <f t="shared" si="1"/>
        <v>9.9489795918367332E-2</v>
      </c>
    </row>
    <row r="5" spans="1:14" ht="39">
      <c r="A5" s="34" t="s">
        <v>76</v>
      </c>
      <c r="B5" s="4">
        <v>2017</v>
      </c>
      <c r="C5" s="4" t="s">
        <v>31</v>
      </c>
      <c r="D5" s="25">
        <v>1242</v>
      </c>
      <c r="E5" s="25">
        <v>100</v>
      </c>
      <c r="F5" s="4" t="s">
        <v>14</v>
      </c>
      <c r="G5" s="21" t="s">
        <v>22</v>
      </c>
      <c r="H5" s="4" t="s">
        <v>32</v>
      </c>
      <c r="I5" s="3" t="s">
        <v>17</v>
      </c>
      <c r="J5" s="78">
        <v>0.43</v>
      </c>
      <c r="K5" s="61">
        <f t="shared" si="0"/>
        <v>-0.84397007029452897</v>
      </c>
      <c r="L5" s="57">
        <v>0.19</v>
      </c>
      <c r="M5" s="57">
        <v>0.99</v>
      </c>
      <c r="N5" s="61">
        <f t="shared" si="1"/>
        <v>0.204081632653061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7"/>
  <sheetViews>
    <sheetView workbookViewId="0">
      <selection sqref="A1:N5"/>
    </sheetView>
  </sheetViews>
  <sheetFormatPr defaultRowHeight="15"/>
  <cols>
    <col min="1" max="1" width="15.140625" customWidth="1"/>
    <col min="2" max="2" width="13.85546875" customWidth="1"/>
    <col min="3" max="3" width="12" customWidth="1"/>
    <col min="4" max="4" width="13.140625" customWidth="1"/>
    <col min="5" max="5" width="12" customWidth="1"/>
    <col min="6" max="6" width="17" customWidth="1"/>
    <col min="7" max="7" width="13.140625" customWidth="1"/>
    <col min="8" max="9" width="12.28515625" customWidth="1"/>
    <col min="10" max="10" width="11.7109375" customWidth="1"/>
    <col min="11" max="11" width="11.42578125" customWidth="1"/>
  </cols>
  <sheetData>
    <row r="1" spans="1:14" ht="31.5">
      <c r="A1" s="58" t="s">
        <v>49</v>
      </c>
      <c r="B1" s="59" t="s">
        <v>6</v>
      </c>
      <c r="C1" s="60" t="s">
        <v>7</v>
      </c>
      <c r="D1" s="58" t="s">
        <v>8</v>
      </c>
      <c r="E1" s="58" t="s">
        <v>38</v>
      </c>
      <c r="F1" s="58" t="s">
        <v>9</v>
      </c>
      <c r="G1" s="58" t="s">
        <v>10</v>
      </c>
      <c r="H1" s="165" t="s">
        <v>0</v>
      </c>
      <c r="I1" s="58" t="s">
        <v>11</v>
      </c>
      <c r="J1" s="60" t="s">
        <v>82</v>
      </c>
      <c r="K1" s="60" t="s">
        <v>83</v>
      </c>
      <c r="L1" s="60" t="s">
        <v>4</v>
      </c>
      <c r="M1" s="60" t="s">
        <v>5</v>
      </c>
      <c r="N1" s="60" t="s">
        <v>84</v>
      </c>
    </row>
    <row r="2" spans="1:14" ht="39">
      <c r="A2" s="29" t="s">
        <v>46</v>
      </c>
      <c r="B2" s="8">
        <v>2017</v>
      </c>
      <c r="C2" s="8" t="s">
        <v>12</v>
      </c>
      <c r="D2" s="8">
        <v>519</v>
      </c>
      <c r="E2" s="17">
        <v>96.3</v>
      </c>
      <c r="F2" s="8" t="s">
        <v>14</v>
      </c>
      <c r="G2" s="8" t="s">
        <v>13</v>
      </c>
      <c r="H2" s="4" t="s">
        <v>16</v>
      </c>
      <c r="I2" s="126" t="s">
        <v>17</v>
      </c>
      <c r="J2" s="127">
        <v>1.8</v>
      </c>
      <c r="K2" s="104">
        <f>LN(J2)</f>
        <v>0.58778666490211906</v>
      </c>
      <c r="L2" s="41">
        <v>1.1000000000000001</v>
      </c>
      <c r="M2" s="41">
        <v>2.93</v>
      </c>
      <c r="N2" s="104">
        <f>(M2-L2)/(2*1.96)</f>
        <v>0.4668367346938776</v>
      </c>
    </row>
    <row r="3" spans="1:14" ht="39">
      <c r="A3" s="34" t="s">
        <v>59</v>
      </c>
      <c r="B3" s="4">
        <v>2018</v>
      </c>
      <c r="C3" s="4" t="s">
        <v>20</v>
      </c>
      <c r="D3" s="4">
        <v>125</v>
      </c>
      <c r="E3" s="4">
        <v>100</v>
      </c>
      <c r="F3" s="4" t="s">
        <v>14</v>
      </c>
      <c r="G3" s="4" t="s">
        <v>13</v>
      </c>
      <c r="H3" s="4" t="s">
        <v>21</v>
      </c>
      <c r="I3" s="4" t="s">
        <v>17</v>
      </c>
      <c r="J3" s="41">
        <v>5.0999999999999996</v>
      </c>
      <c r="K3" s="104">
        <f>LN(J3)</f>
        <v>1.62924053973028</v>
      </c>
      <c r="L3" s="130">
        <v>1.7</v>
      </c>
      <c r="M3" s="41">
        <v>14.7</v>
      </c>
      <c r="N3" s="104">
        <f t="shared" ref="N3:N5" si="0">(M3-L3)/(2*1.96)</f>
        <v>3.3163265306122449</v>
      </c>
    </row>
    <row r="4" spans="1:14" ht="26.25">
      <c r="A4" s="34" t="s">
        <v>63</v>
      </c>
      <c r="B4" s="4">
        <v>2021</v>
      </c>
      <c r="C4" s="4" t="s">
        <v>12</v>
      </c>
      <c r="D4" s="4">
        <v>502</v>
      </c>
      <c r="E4" s="4">
        <v>100</v>
      </c>
      <c r="F4" s="4" t="s">
        <v>14</v>
      </c>
      <c r="G4" s="4" t="s">
        <v>13</v>
      </c>
      <c r="H4" s="4" t="s">
        <v>16</v>
      </c>
      <c r="I4" s="4" t="s">
        <v>17</v>
      </c>
      <c r="J4" s="128">
        <v>2.11</v>
      </c>
      <c r="K4" s="104">
        <f>LN(J4)</f>
        <v>0.74668794748797507</v>
      </c>
      <c r="L4" s="41">
        <v>1.34</v>
      </c>
      <c r="M4" s="41">
        <v>3.12</v>
      </c>
      <c r="N4" s="104">
        <f t="shared" si="0"/>
        <v>0.45408163265306123</v>
      </c>
    </row>
    <row r="5" spans="1:14" s="106" customFormat="1" ht="38.25">
      <c r="A5" s="103" t="s">
        <v>90</v>
      </c>
      <c r="B5" s="102">
        <v>2020</v>
      </c>
      <c r="C5" s="102" t="s">
        <v>12</v>
      </c>
      <c r="D5" s="80">
        <v>678</v>
      </c>
      <c r="E5" s="79">
        <v>100</v>
      </c>
      <c r="F5" s="81" t="s">
        <v>89</v>
      </c>
      <c r="G5" s="102" t="s">
        <v>13</v>
      </c>
      <c r="H5" s="79" t="s">
        <v>27</v>
      </c>
      <c r="I5" s="79" t="s">
        <v>17</v>
      </c>
      <c r="J5" s="129">
        <v>2.9</v>
      </c>
      <c r="K5" s="109">
        <f>LN(J5)</f>
        <v>1.0647107369924282</v>
      </c>
      <c r="L5" s="80">
        <v>1.1000000000000001</v>
      </c>
      <c r="M5" s="80">
        <v>4.3</v>
      </c>
      <c r="N5" s="104">
        <f t="shared" si="0"/>
        <v>0.81632653061224481</v>
      </c>
    </row>
    <row r="7" spans="1:14">
      <c r="F7" t="s">
        <v>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1"/>
  <sheetViews>
    <sheetView workbookViewId="0">
      <selection activeCell="A6" sqref="A6:XFD6"/>
    </sheetView>
  </sheetViews>
  <sheetFormatPr defaultRowHeight="15"/>
  <cols>
    <col min="1" max="1" width="15.7109375" customWidth="1"/>
    <col min="2" max="2" width="15.140625" customWidth="1"/>
    <col min="3" max="3" width="12.28515625" customWidth="1"/>
    <col min="4" max="4" width="13.140625" customWidth="1"/>
    <col min="5" max="5" width="10.7109375" customWidth="1"/>
    <col min="6" max="6" width="14.5703125" customWidth="1"/>
    <col min="7" max="7" width="12.5703125" customWidth="1"/>
    <col min="8" max="8" width="11.28515625" customWidth="1"/>
    <col min="9" max="9" width="13.140625" customWidth="1"/>
    <col min="10" max="10" width="11.5703125" customWidth="1"/>
    <col min="11" max="11" width="10.85546875" customWidth="1"/>
    <col min="12" max="12" width="10.7109375" customWidth="1"/>
    <col min="13" max="14" width="10.28515625" customWidth="1"/>
  </cols>
  <sheetData>
    <row r="1" spans="1:14" ht="31.5">
      <c r="A1" s="58" t="s">
        <v>49</v>
      </c>
      <c r="B1" s="59" t="s">
        <v>6</v>
      </c>
      <c r="C1" s="60" t="s">
        <v>7</v>
      </c>
      <c r="D1" s="58" t="s">
        <v>8</v>
      </c>
      <c r="E1" s="58" t="s">
        <v>38</v>
      </c>
      <c r="F1" s="58" t="s">
        <v>9</v>
      </c>
      <c r="G1" s="58" t="s">
        <v>10</v>
      </c>
      <c r="H1" s="58" t="s">
        <v>0</v>
      </c>
      <c r="I1" s="58" t="s">
        <v>11</v>
      </c>
      <c r="J1" s="60" t="s">
        <v>82</v>
      </c>
      <c r="K1" s="60" t="s">
        <v>83</v>
      </c>
      <c r="L1" s="60" t="s">
        <v>4</v>
      </c>
      <c r="M1" s="60" t="s">
        <v>5</v>
      </c>
      <c r="N1" s="60" t="s">
        <v>84</v>
      </c>
    </row>
    <row r="2" spans="1:14" ht="39">
      <c r="A2" s="36" t="s">
        <v>53</v>
      </c>
      <c r="B2" s="4">
        <v>2017</v>
      </c>
      <c r="C2" s="4" t="s">
        <v>12</v>
      </c>
      <c r="D2" s="4">
        <v>459</v>
      </c>
      <c r="E2" s="4">
        <v>95</v>
      </c>
      <c r="F2" s="3" t="s">
        <v>14</v>
      </c>
      <c r="G2" s="4" t="s">
        <v>13</v>
      </c>
      <c r="H2" s="3" t="s">
        <v>16</v>
      </c>
      <c r="I2" s="4" t="s">
        <v>17</v>
      </c>
      <c r="J2" s="131">
        <v>2.14</v>
      </c>
      <c r="K2" s="133">
        <f>LN(J2)</f>
        <v>0.76080582903376015</v>
      </c>
      <c r="L2" s="105">
        <v>1.03</v>
      </c>
      <c r="M2" s="105">
        <v>4.46</v>
      </c>
      <c r="N2" s="104">
        <f>(M2-L2)/(2*1.96)</f>
        <v>0.87499999999999989</v>
      </c>
    </row>
    <row r="3" spans="1:14" ht="26.25">
      <c r="A3" s="29" t="s">
        <v>69</v>
      </c>
      <c r="B3" s="5">
        <v>2019</v>
      </c>
      <c r="C3" s="5" t="s">
        <v>12</v>
      </c>
      <c r="D3" s="5">
        <v>333</v>
      </c>
      <c r="E3" s="5">
        <v>100</v>
      </c>
      <c r="F3" s="5" t="s">
        <v>14</v>
      </c>
      <c r="G3" s="5" t="s">
        <v>13</v>
      </c>
      <c r="H3" s="4" t="s">
        <v>27</v>
      </c>
      <c r="I3" s="4" t="s">
        <v>17</v>
      </c>
      <c r="J3" s="134">
        <v>1.87</v>
      </c>
      <c r="K3" s="133">
        <f>LN(J3)</f>
        <v>0.62593843086649537</v>
      </c>
      <c r="L3" s="41">
        <v>1.06</v>
      </c>
      <c r="M3" s="41">
        <v>3.3</v>
      </c>
      <c r="N3" s="104">
        <f t="shared" ref="N3:N5" si="0">(M3-L3)/(2*1.96)</f>
        <v>0.5714285714285714</v>
      </c>
    </row>
    <row r="4" spans="1:14" ht="47.25">
      <c r="A4" s="103" t="s">
        <v>77</v>
      </c>
      <c r="B4" s="79">
        <v>2017</v>
      </c>
      <c r="C4" s="79" t="s">
        <v>12</v>
      </c>
      <c r="D4" s="79">
        <v>295</v>
      </c>
      <c r="E4" s="79">
        <v>100</v>
      </c>
      <c r="F4" s="79" t="s">
        <v>14</v>
      </c>
      <c r="G4" s="100" t="s">
        <v>22</v>
      </c>
      <c r="H4" s="85" t="s">
        <v>27</v>
      </c>
      <c r="I4" s="79" t="s">
        <v>17</v>
      </c>
      <c r="J4" s="135">
        <v>2.7</v>
      </c>
      <c r="K4" s="136">
        <f>LN(J4)</f>
        <v>0.99325177301028345</v>
      </c>
      <c r="L4" s="80">
        <v>1.26</v>
      </c>
      <c r="M4" s="80">
        <v>3.57</v>
      </c>
      <c r="N4" s="104">
        <f t="shared" si="0"/>
        <v>0.58928571428571419</v>
      </c>
    </row>
    <row r="5" spans="1:14" ht="26.25">
      <c r="A5" s="34" t="s">
        <v>44</v>
      </c>
      <c r="B5" s="4">
        <v>2010</v>
      </c>
      <c r="C5" s="4" t="s">
        <v>12</v>
      </c>
      <c r="D5" s="4">
        <v>331</v>
      </c>
      <c r="E5" s="43">
        <v>99.7</v>
      </c>
      <c r="F5" s="4" t="s">
        <v>14</v>
      </c>
      <c r="G5" s="4" t="s">
        <v>13</v>
      </c>
      <c r="H5" s="4" t="s">
        <v>27</v>
      </c>
      <c r="I5" s="3" t="s">
        <v>17</v>
      </c>
      <c r="J5" s="132">
        <v>3.4</v>
      </c>
      <c r="K5" s="136">
        <f>LN(J5)</f>
        <v>1.2237754316221157</v>
      </c>
      <c r="L5" s="41">
        <v>4</v>
      </c>
      <c r="M5" s="41">
        <v>10</v>
      </c>
      <c r="N5" s="104">
        <f t="shared" si="0"/>
        <v>1.5306122448979591</v>
      </c>
    </row>
    <row r="7" spans="1:14">
      <c r="J7" s="157"/>
    </row>
    <row r="11" spans="1:14">
      <c r="J11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valence</vt:lpstr>
      <vt:lpstr>WHO stage</vt:lpstr>
      <vt:lpstr>CD4 count</vt:lpstr>
      <vt:lpstr>Age</vt:lpstr>
      <vt:lpstr>Sex</vt:lpstr>
      <vt:lpstr>ART 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8-03T06:46:08Z</dcterms:created>
  <dcterms:modified xsi:type="dcterms:W3CDTF">2022-12-30T14:48:19Z</dcterms:modified>
</cp:coreProperties>
</file>